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T:\Dokumente\1_MWF-Projekt\Publikationen\Publikationen\2017_MWF-RNO6 QTL_Tmem63c\RGSC v6.0_End\End_Abb_RGSC v6 0\End-Abb+Tab\5_all_End_eLife\Source Data\UAE\"/>
    </mc:Choice>
  </mc:AlternateContent>
  <bookViews>
    <workbookView xWindow="122" yWindow="122" windowWidth="15174" windowHeight="8830"/>
  </bookViews>
  <sheets>
    <sheet name="Parental" sheetId="1" r:id="rId1"/>
    <sheet name="Consomic" sheetId="2" r:id="rId2"/>
    <sheet name="Congenics" sheetId="3" r:id="rId3"/>
  </sheets>
  <calcPr calcId="162913" concurrentCalc="0"/>
</workbook>
</file>

<file path=xl/calcChain.xml><?xml version="1.0" encoding="utf-8"?>
<calcChain xmlns="http://schemas.openxmlformats.org/spreadsheetml/2006/main">
  <c r="G162" i="3" l="1"/>
  <c r="G161" i="3"/>
  <c r="G160" i="3"/>
  <c r="G159" i="3"/>
  <c r="G158" i="3"/>
  <c r="G157" i="3"/>
  <c r="G156" i="3"/>
  <c r="G155" i="3"/>
  <c r="G154" i="3"/>
  <c r="G153" i="3"/>
  <c r="G152" i="3"/>
  <c r="G151" i="3"/>
  <c r="G150" i="3"/>
  <c r="G149" i="3"/>
  <c r="G148" i="3"/>
  <c r="G146" i="3"/>
  <c r="G147" i="3"/>
  <c r="G143" i="3"/>
  <c r="G142" i="3"/>
  <c r="G141" i="3"/>
  <c r="G140" i="3"/>
  <c r="G139" i="3"/>
  <c r="G138" i="3"/>
  <c r="G137" i="3"/>
  <c r="G136" i="3"/>
  <c r="G135" i="3"/>
  <c r="G134" i="3"/>
  <c r="G131" i="3"/>
  <c r="G130" i="3"/>
  <c r="G129" i="3"/>
  <c r="G128" i="3"/>
  <c r="G127" i="3"/>
  <c r="G126" i="3"/>
  <c r="G125" i="3"/>
  <c r="G124" i="3"/>
  <c r="G123" i="3"/>
  <c r="G122" i="3"/>
  <c r="G121" i="3"/>
  <c r="G120" i="3"/>
  <c r="G119" i="3"/>
  <c r="G118" i="3"/>
  <c r="G117" i="3"/>
  <c r="G116" i="3"/>
  <c r="G115" i="3"/>
  <c r="G114" i="3"/>
  <c r="G113" i="3"/>
  <c r="G112" i="3"/>
  <c r="G111" i="3"/>
  <c r="G110" i="3"/>
  <c r="G109" i="3"/>
  <c r="G108" i="3"/>
  <c r="G107" i="3"/>
  <c r="G104" i="3"/>
  <c r="G103" i="3"/>
  <c r="G102" i="3"/>
  <c r="G101" i="3"/>
  <c r="G100" i="3"/>
  <c r="G99" i="3"/>
  <c r="G98" i="3"/>
  <c r="G97" i="3"/>
  <c r="G96" i="3"/>
  <c r="G95" i="3"/>
  <c r="G94" i="3"/>
  <c r="G93" i="3"/>
  <c r="G92" i="3"/>
  <c r="G91" i="3"/>
  <c r="G90" i="3"/>
  <c r="G89" i="3"/>
  <c r="G88" i="3"/>
  <c r="G87" i="3"/>
  <c r="G86" i="3"/>
  <c r="G85" i="3"/>
  <c r="G84" i="3"/>
  <c r="G83" i="3"/>
  <c r="G82" i="3"/>
  <c r="G81" i="3"/>
  <c r="G78" i="3"/>
  <c r="G77" i="3"/>
  <c r="G76" i="3"/>
  <c r="G75" i="3"/>
  <c r="G74" i="3"/>
  <c r="G73" i="3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7" i="3"/>
  <c r="G26" i="3"/>
  <c r="G25" i="3"/>
  <c r="G24" i="3"/>
  <c r="G23" i="3"/>
  <c r="G22" i="3"/>
  <c r="G21" i="3"/>
  <c r="G20" i="3"/>
  <c r="G19" i="3"/>
  <c r="G18" i="3"/>
  <c r="G15" i="3"/>
  <c r="G14" i="3"/>
  <c r="G13" i="3"/>
  <c r="G12" i="3"/>
  <c r="G11" i="3"/>
  <c r="G10" i="3"/>
  <c r="G9" i="3"/>
  <c r="G8" i="3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36" i="1"/>
  <c r="G35" i="1"/>
  <c r="G34" i="1"/>
  <c r="G33" i="1"/>
  <c r="G32" i="1"/>
  <c r="G31" i="1"/>
  <c r="G30" i="1"/>
  <c r="G29" i="1"/>
  <c r="G28" i="1"/>
  <c r="G27" i="1"/>
</calcChain>
</file>

<file path=xl/sharedStrings.xml><?xml version="1.0" encoding="utf-8"?>
<sst xmlns="http://schemas.openxmlformats.org/spreadsheetml/2006/main" count="788" uniqueCount="213">
  <si>
    <t>MWF</t>
  </si>
  <si>
    <t>UAE</t>
  </si>
  <si>
    <t>SHR</t>
  </si>
  <si>
    <t>05/129</t>
  </si>
  <si>
    <t>05/130</t>
  </si>
  <si>
    <t>05/131</t>
  </si>
  <si>
    <t>05/132</t>
  </si>
  <si>
    <t>05/133</t>
  </si>
  <si>
    <t>05/142</t>
  </si>
  <si>
    <t>05/143</t>
  </si>
  <si>
    <t>05/144</t>
  </si>
  <si>
    <t>05/145</t>
  </si>
  <si>
    <t>05/146</t>
  </si>
  <si>
    <t>05/147</t>
  </si>
  <si>
    <t>05/168</t>
  </si>
  <si>
    <t>05/169</t>
  </si>
  <si>
    <t>05/170</t>
  </si>
  <si>
    <t>05/171</t>
  </si>
  <si>
    <t>05/172</t>
  </si>
  <si>
    <t>05/173</t>
  </si>
  <si>
    <t>05/777</t>
  </si>
  <si>
    <t>05/778</t>
  </si>
  <si>
    <t>2/05/130</t>
  </si>
  <si>
    <t>2/05/131</t>
  </si>
  <si>
    <t>2/05/132</t>
  </si>
  <si>
    <t>2/05/133</t>
  </si>
  <si>
    <t>2/05/120</t>
  </si>
  <si>
    <t>2/05/121</t>
  </si>
  <si>
    <t>2/05/122</t>
  </si>
  <si>
    <t>2/05/123</t>
  </si>
  <si>
    <t>2/05/361</t>
  </si>
  <si>
    <t>animal no.</t>
  </si>
  <si>
    <t>sex</t>
  </si>
  <si>
    <t>age</t>
  </si>
  <si>
    <t>Urine</t>
  </si>
  <si>
    <t>Albuminuria (UAE)</t>
  </si>
  <si>
    <t>5/04/680</t>
  </si>
  <si>
    <t>5/04/681</t>
  </si>
  <si>
    <t>5/04/713</t>
  </si>
  <si>
    <t>5/04/714</t>
  </si>
  <si>
    <t>5/04/715</t>
  </si>
  <si>
    <t>5/04/717</t>
  </si>
  <si>
    <t>5/04/718</t>
  </si>
  <si>
    <t>5/04/719</t>
  </si>
  <si>
    <t>5/04/720</t>
  </si>
  <si>
    <t>5/04/721</t>
  </si>
  <si>
    <t>5/04/725</t>
  </si>
  <si>
    <t>5/04/727</t>
  </si>
  <si>
    <t>5/04/729</t>
  </si>
  <si>
    <t>5/04/726</t>
  </si>
  <si>
    <t>5/04/728</t>
  </si>
  <si>
    <t>05/313</t>
  </si>
  <si>
    <t>05/314</t>
  </si>
  <si>
    <t>05/315</t>
  </si>
  <si>
    <t>05/316</t>
  </si>
  <si>
    <t>week 8</t>
  </si>
  <si>
    <t>male</t>
  </si>
  <si>
    <r>
      <t>MWF-6</t>
    </r>
    <r>
      <rPr>
        <b/>
        <vertAlign val="superscript"/>
        <sz val="10"/>
        <rFont val="Arial"/>
        <family val="2"/>
      </rPr>
      <t>SHR</t>
    </r>
  </si>
  <si>
    <t>3/05/418</t>
  </si>
  <si>
    <t>3/05/419</t>
  </si>
  <si>
    <t>3/05/420</t>
  </si>
  <si>
    <t>3/05/421</t>
  </si>
  <si>
    <t>3/05/422</t>
  </si>
  <si>
    <t>3/05/423</t>
  </si>
  <si>
    <t>3/05/424</t>
  </si>
  <si>
    <t>3/05/425</t>
  </si>
  <si>
    <t>4/05/129</t>
  </si>
  <si>
    <t>4/05/130</t>
  </si>
  <si>
    <t>4/05/131</t>
  </si>
  <si>
    <t>4/05/132</t>
  </si>
  <si>
    <t>4/05/133</t>
  </si>
  <si>
    <t>4/05/568</t>
  </si>
  <si>
    <t>5/05/117</t>
  </si>
  <si>
    <t>5/05/118</t>
  </si>
  <si>
    <t>5/05/119</t>
  </si>
  <si>
    <t>5/05/120</t>
  </si>
  <si>
    <t>4/06/089</t>
  </si>
  <si>
    <t>4/06/091</t>
  </si>
  <si>
    <t>4/06/296</t>
  </si>
  <si>
    <t>4/06/573</t>
  </si>
  <si>
    <t>4/06/576</t>
  </si>
  <si>
    <t>4/06/577</t>
  </si>
  <si>
    <t>4/06/578</t>
  </si>
  <si>
    <t>4/06/580</t>
  </si>
  <si>
    <t>4/06/583</t>
  </si>
  <si>
    <t>4/06/596</t>
  </si>
  <si>
    <t>2007/000/0565</t>
  </si>
  <si>
    <t>2007/000/0566</t>
  </si>
  <si>
    <t>2007/000/0567</t>
  </si>
  <si>
    <t>2007/000/0568</t>
  </si>
  <si>
    <t>2007/000/0628</t>
  </si>
  <si>
    <t>2007/000/0629</t>
  </si>
  <si>
    <t>2007/000/0630</t>
  </si>
  <si>
    <t>3/07/774</t>
  </si>
  <si>
    <t>G6/07/302</t>
  </si>
  <si>
    <t>G6/07/313</t>
  </si>
  <si>
    <t>G6/07/438</t>
  </si>
  <si>
    <t>G6/07/441</t>
  </si>
  <si>
    <t>G6/07/693</t>
  </si>
  <si>
    <t>G6/07/763</t>
  </si>
  <si>
    <t>G6/07/775</t>
  </si>
  <si>
    <t>G08/439</t>
  </si>
  <si>
    <t>G08/440</t>
  </si>
  <si>
    <t>G08/441</t>
  </si>
  <si>
    <t>G08/442</t>
  </si>
  <si>
    <t>G08/443</t>
  </si>
  <si>
    <t>G08/444</t>
  </si>
  <si>
    <t>G08/445</t>
  </si>
  <si>
    <t>G08/446</t>
  </si>
  <si>
    <t>G08/447</t>
  </si>
  <si>
    <t>G08/452</t>
  </si>
  <si>
    <t>G08/453</t>
  </si>
  <si>
    <t>G08/454</t>
  </si>
  <si>
    <t>G08/455</t>
  </si>
  <si>
    <t>G08/456</t>
  </si>
  <si>
    <t>G08/457</t>
  </si>
  <si>
    <t>G08/462</t>
  </si>
  <si>
    <t>G08/463</t>
  </si>
  <si>
    <t>G08/464</t>
  </si>
  <si>
    <t>G08/465</t>
  </si>
  <si>
    <t>G08/466</t>
  </si>
  <si>
    <t>G08/467</t>
  </si>
  <si>
    <t>G08/468</t>
  </si>
  <si>
    <t>G1/08/556</t>
  </si>
  <si>
    <t>G1/08/753</t>
  </si>
  <si>
    <t>G2/08/504</t>
  </si>
  <si>
    <t>G2/08/505</t>
  </si>
  <si>
    <t>G2/08/506</t>
  </si>
  <si>
    <t>G2/08/507</t>
  </si>
  <si>
    <t>G2/08/508</t>
  </si>
  <si>
    <t>G2/08/514</t>
  </si>
  <si>
    <t>G2/08/515</t>
  </si>
  <si>
    <t>G2/08/516</t>
  </si>
  <si>
    <t>G2/08/517</t>
  </si>
  <si>
    <t>G2/08/518</t>
  </si>
  <si>
    <t>G2/08/524</t>
  </si>
  <si>
    <t>G2/08/525</t>
  </si>
  <si>
    <t>G2/08/526</t>
  </si>
  <si>
    <t>G2/08/527</t>
  </si>
  <si>
    <t>G2/08/799</t>
  </si>
  <si>
    <t>G2/08/800</t>
  </si>
  <si>
    <t>G2/08/802</t>
  </si>
  <si>
    <t>G2/08/803</t>
  </si>
  <si>
    <t>G2/08/877</t>
  </si>
  <si>
    <t>G2/08/878</t>
  </si>
  <si>
    <t>G2/08/879</t>
  </si>
  <si>
    <t>G2/08/880</t>
  </si>
  <si>
    <t>G6/07/649</t>
  </si>
  <si>
    <t>G6/07/658</t>
  </si>
  <si>
    <t>G6/07/659</t>
  </si>
  <si>
    <t>G6/07/883</t>
  </si>
  <si>
    <t>G6/07/887</t>
  </si>
  <si>
    <t>G08/011</t>
  </si>
  <si>
    <t>G08/358</t>
  </si>
  <si>
    <t>G08/359</t>
  </si>
  <si>
    <t>G08/360</t>
  </si>
  <si>
    <t>G08/514</t>
  </si>
  <si>
    <t>G08/515</t>
  </si>
  <si>
    <t>G08/813</t>
  </si>
  <si>
    <t>G08/814</t>
  </si>
  <si>
    <t>G08/815</t>
  </si>
  <si>
    <t>G08/819</t>
  </si>
  <si>
    <t>G08/820</t>
  </si>
  <si>
    <t>G08/835</t>
  </si>
  <si>
    <t>G08/836</t>
  </si>
  <si>
    <t>G08/888</t>
  </si>
  <si>
    <t>G08/889</t>
  </si>
  <si>
    <t>G08/890</t>
  </si>
  <si>
    <t>G08/891</t>
  </si>
  <si>
    <t>G08/892</t>
  </si>
  <si>
    <t>G08/893</t>
  </si>
  <si>
    <t>G08/894</t>
  </si>
  <si>
    <t>6/05/564</t>
  </si>
  <si>
    <t>6/05/566</t>
  </si>
  <si>
    <t>7/05/284</t>
  </si>
  <si>
    <t>7/05/285</t>
  </si>
  <si>
    <t>7/05/295</t>
  </si>
  <si>
    <t>7/05/296</t>
  </si>
  <si>
    <t>7/05/988</t>
  </si>
  <si>
    <t>7/05/989</t>
  </si>
  <si>
    <t>7/05/990</t>
  </si>
  <si>
    <t>06/122</t>
  </si>
  <si>
    <t>3/05/717</t>
  </si>
  <si>
    <t>06/914</t>
  </si>
  <si>
    <t>06/915</t>
  </si>
  <si>
    <t>2/06/726</t>
  </si>
  <si>
    <t>2/06/727</t>
  </si>
  <si>
    <t>2/06/735</t>
  </si>
  <si>
    <t>2/06/737</t>
  </si>
  <si>
    <t>4/05/603</t>
  </si>
  <si>
    <t>4/05/604</t>
  </si>
  <si>
    <t>4/05/605</t>
  </si>
  <si>
    <t>2007/000/0633</t>
  </si>
  <si>
    <t>G2/08/014</t>
  </si>
  <si>
    <t>G2/08/015</t>
  </si>
  <si>
    <t>G2/08/016</t>
  </si>
  <si>
    <t>G2/08/017</t>
  </si>
  <si>
    <t>G2/08/018</t>
  </si>
  <si>
    <t>G2/08/019</t>
  </si>
  <si>
    <r>
      <t>MWF.SHR-</t>
    </r>
    <r>
      <rPr>
        <b/>
        <i/>
        <sz val="10"/>
        <rFont val="Arial"/>
        <family val="2"/>
      </rPr>
      <t>(D6Rat1-D6Rat30)</t>
    </r>
  </si>
  <si>
    <r>
      <t>MWF.SHR-</t>
    </r>
    <r>
      <rPr>
        <b/>
        <i/>
        <sz val="10"/>
        <rFont val="Arial"/>
        <family val="2"/>
      </rPr>
      <t>(D6Rat1-D6Rat106)</t>
    </r>
  </si>
  <si>
    <r>
      <t>MWF.SHR-</t>
    </r>
    <r>
      <rPr>
        <b/>
        <i/>
        <sz val="10"/>
        <rFont val="Arial"/>
        <family val="2"/>
      </rPr>
      <t>(D6Rat1-D6Mit8)</t>
    </r>
  </si>
  <si>
    <r>
      <t>MWF.SHR-</t>
    </r>
    <r>
      <rPr>
        <b/>
        <i/>
        <sz val="10"/>
        <rFont val="Arial"/>
        <family val="2"/>
      </rPr>
      <t>(D6Rat1-D6Rat121)</t>
    </r>
  </si>
  <si>
    <r>
      <t>MWF.SHR-</t>
    </r>
    <r>
      <rPr>
        <b/>
        <i/>
        <sz val="10"/>
        <rFont val="Arial"/>
        <family val="2"/>
      </rPr>
      <t>(D6Rat1-D6Mgh4)</t>
    </r>
  </si>
  <si>
    <r>
      <t>MWF.SHR-</t>
    </r>
    <r>
      <rPr>
        <b/>
        <i/>
        <sz val="10"/>
        <rFont val="Arial"/>
        <family val="2"/>
      </rPr>
      <t>(D6Rat1-D6Rat81)</t>
    </r>
  </si>
  <si>
    <r>
      <t>MWF.SHR-</t>
    </r>
    <r>
      <rPr>
        <b/>
        <i/>
        <sz val="10"/>
        <rFont val="Arial"/>
        <family val="2"/>
      </rPr>
      <t>(D6Rat1-D6Rat115)</t>
    </r>
  </si>
  <si>
    <r>
      <t>MWF.SHR-</t>
    </r>
    <r>
      <rPr>
        <b/>
        <i/>
        <sz val="10"/>
        <rFont val="Arial"/>
        <family val="2"/>
      </rPr>
      <t>(D6Rat1-D6Rat184)</t>
    </r>
  </si>
  <si>
    <t>rat strain</t>
  </si>
  <si>
    <t>(ml)</t>
  </si>
  <si>
    <t>(mg/l)</t>
  </si>
  <si>
    <t>(mg/24h)</t>
  </si>
  <si>
    <t>Figure 1A+F</t>
  </si>
  <si>
    <t>Figure 1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4" formatCode="_-* #,##0.00\ &quot;€&quot;_-;\-* #,##0.00\ &quot;€&quot;_-;_-* &quot;-&quot;??\ &quot;€&quot;_-;_-@_-"/>
    <numFmt numFmtId="164" formatCode="0.0"/>
  </numFmts>
  <fonts count="8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b/>
      <u/>
      <sz val="14"/>
      <name val="Arial"/>
      <family val="2"/>
    </font>
    <font>
      <b/>
      <vertAlign val="superscript"/>
      <sz val="10"/>
      <name val="Arial"/>
      <family val="2"/>
    </font>
    <font>
      <sz val="10"/>
      <name val="Arial"/>
      <family val="2"/>
    </font>
    <font>
      <b/>
      <i/>
      <sz val="10"/>
      <name val="Arial"/>
      <family val="2"/>
    </font>
    <font>
      <b/>
      <sz val="10"/>
      <color rgb="FF0070C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4" fontId="1" fillId="0" borderId="0" applyFont="0" applyFill="0" applyBorder="0" applyAlignment="0" applyProtection="0"/>
  </cellStyleXfs>
  <cellXfs count="36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applyFill="1"/>
    <xf numFmtId="0" fontId="2" fillId="0" borderId="0" xfId="0" applyFont="1" applyFill="1" applyAlignment="1">
      <alignment horizontal="center"/>
    </xf>
    <xf numFmtId="0" fontId="0" fillId="0" borderId="0" xfId="0" applyAlignment="1"/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14" fontId="2" fillId="0" borderId="0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right"/>
    </xf>
    <xf numFmtId="2" fontId="0" fillId="0" borderId="0" xfId="0" applyNumberFormat="1"/>
    <xf numFmtId="2" fontId="2" fillId="0" borderId="0" xfId="0" applyNumberFormat="1" applyFont="1"/>
    <xf numFmtId="164" fontId="0" fillId="0" borderId="0" xfId="0" applyNumberFormat="1" applyAlignment="1">
      <alignment horizontal="right"/>
    </xf>
    <xf numFmtId="164" fontId="0" fillId="0" borderId="0" xfId="0" applyNumberFormat="1"/>
    <xf numFmtId="164" fontId="0" fillId="0" borderId="0" xfId="0" applyNumberFormat="1" applyAlignment="1"/>
    <xf numFmtId="1" fontId="2" fillId="0" borderId="0" xfId="0" applyNumberFormat="1" applyFont="1" applyAlignment="1">
      <alignment horizontal="right"/>
    </xf>
    <xf numFmtId="0" fontId="2" fillId="0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/>
    <xf numFmtId="2" fontId="2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14" fontId="0" fillId="0" borderId="0" xfId="0" applyNumberFormat="1" applyAlignment="1">
      <alignment horizontal="center"/>
    </xf>
    <xf numFmtId="1" fontId="5" fillId="0" borderId="0" xfId="0" applyNumberFormat="1" applyFont="1" applyFill="1"/>
    <xf numFmtId="164" fontId="0" fillId="0" borderId="0" xfId="0" applyNumberFormat="1" applyFill="1"/>
    <xf numFmtId="164" fontId="5" fillId="0" borderId="0" xfId="0" applyNumberFormat="1" applyFont="1" applyFill="1" applyAlignment="1">
      <alignment horizontal="right"/>
    </xf>
    <xf numFmtId="164" fontId="1" fillId="0" borderId="0" xfId="0" applyNumberFormat="1" applyFont="1"/>
    <xf numFmtId="164" fontId="5" fillId="0" borderId="0" xfId="0" applyNumberFormat="1" applyFont="1" applyFill="1" applyBorder="1" applyAlignment="1">
      <alignment horizontal="right"/>
    </xf>
    <xf numFmtId="164" fontId="0" fillId="0" borderId="0" xfId="0" applyNumberFormat="1" applyFill="1" applyAlignment="1">
      <alignment horizontal="right"/>
    </xf>
    <xf numFmtId="164" fontId="5" fillId="0" borderId="0" xfId="0" applyNumberFormat="1" applyFont="1" applyBorder="1" applyAlignment="1">
      <alignment horizontal="right"/>
    </xf>
    <xf numFmtId="164" fontId="1" fillId="0" borderId="0" xfId="0" applyNumberFormat="1" applyFont="1" applyFill="1" applyBorder="1" applyAlignment="1">
      <alignment horizontal="right"/>
    </xf>
    <xf numFmtId="164" fontId="0" fillId="0" borderId="0" xfId="0" applyNumberFormat="1" applyFill="1" applyBorder="1" applyAlignment="1">
      <alignment horizontal="right"/>
    </xf>
    <xf numFmtId="164" fontId="5" fillId="0" borderId="0" xfId="0" applyNumberFormat="1" applyFont="1" applyBorder="1" applyAlignment="1">
      <alignment horizontal="left"/>
    </xf>
    <xf numFmtId="164" fontId="0" fillId="0" borderId="0" xfId="0" applyNumberFormat="1" applyBorder="1"/>
    <xf numFmtId="164" fontId="1" fillId="0" borderId="0" xfId="0" applyNumberFormat="1" applyFont="1" applyFill="1" applyAlignment="1">
      <alignment horizontal="right"/>
    </xf>
    <xf numFmtId="0" fontId="7" fillId="0" borderId="0" xfId="0" applyFont="1" applyFill="1" applyAlignment="1">
      <alignment horizontal="left"/>
    </xf>
  </cellXfs>
  <cellStyles count="2">
    <cellStyle name="Euro" xfId="1"/>
    <cellStyle name="Standard" xfId="0" builtinId="0"/>
  </cellStyles>
  <dxfs count="3">
    <dxf>
      <font>
        <condense val="0"/>
        <extend val="0"/>
        <color indexed="20"/>
      </font>
      <fill>
        <patternFill>
          <bgColor indexed="45"/>
        </patternFill>
      </fill>
    </dxf>
    <dxf>
      <font>
        <condense val="0"/>
        <extend val="0"/>
        <color indexed="20"/>
      </font>
      <fill>
        <patternFill>
          <bgColor indexed="45"/>
        </patternFill>
      </fill>
    </dxf>
    <dxf>
      <font>
        <condense val="0"/>
        <extend val="0"/>
        <color indexed="20"/>
      </font>
      <fill>
        <patternFill>
          <bgColor indexed="4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6"/>
  <sheetViews>
    <sheetView tabSelected="1" zoomScale="110" zoomScaleNormal="110" workbookViewId="0">
      <pane xSplit="4" ySplit="6" topLeftCell="E7" activePane="bottomRight" state="frozen"/>
      <selection pane="topRight" activeCell="F1" sqref="F1"/>
      <selection pane="bottomLeft" activeCell="A7" sqref="A7"/>
      <selection pane="bottomRight" activeCell="F24" sqref="F24"/>
    </sheetView>
  </sheetViews>
  <sheetFormatPr baseColWidth="10" defaultRowHeight="13.6" x14ac:dyDescent="0.25"/>
  <cols>
    <col min="1" max="1" width="11.625" customWidth="1"/>
    <col min="2" max="4" width="11.375" style="1" customWidth="1"/>
    <col min="5" max="5" width="11.375" style="6" customWidth="1"/>
    <col min="6" max="6" width="11.375" style="2" customWidth="1"/>
    <col min="7" max="7" width="12.125" style="2" customWidth="1"/>
  </cols>
  <sheetData>
    <row r="1" spans="1:7" ht="18.350000000000001" x14ac:dyDescent="0.3">
      <c r="A1" s="3" t="s">
        <v>35</v>
      </c>
    </row>
    <row r="3" spans="1:7" x14ac:dyDescent="0.25">
      <c r="A3" s="35" t="s">
        <v>211</v>
      </c>
    </row>
    <row r="5" spans="1:7" s="1" customFormat="1" x14ac:dyDescent="0.25">
      <c r="A5" s="1" t="s">
        <v>31</v>
      </c>
      <c r="B5" s="1" t="s">
        <v>207</v>
      </c>
      <c r="C5" s="1" t="s">
        <v>32</v>
      </c>
      <c r="D5" s="1" t="s">
        <v>33</v>
      </c>
      <c r="E5" s="1" t="s">
        <v>34</v>
      </c>
      <c r="F5" s="1" t="s">
        <v>1</v>
      </c>
      <c r="G5" s="1" t="s">
        <v>1</v>
      </c>
    </row>
    <row r="6" spans="1:7" s="1" customFormat="1" x14ac:dyDescent="0.25">
      <c r="E6" s="1" t="s">
        <v>208</v>
      </c>
      <c r="F6" s="1" t="s">
        <v>209</v>
      </c>
      <c r="G6" s="1" t="s">
        <v>210</v>
      </c>
    </row>
    <row r="7" spans="1:7" x14ac:dyDescent="0.25">
      <c r="A7" s="5" t="s">
        <v>3</v>
      </c>
      <c r="B7" s="1" t="s">
        <v>0</v>
      </c>
      <c r="C7" s="1" t="s">
        <v>56</v>
      </c>
      <c r="D7" s="1" t="s">
        <v>55</v>
      </c>
      <c r="E7" s="15">
        <v>7.03</v>
      </c>
      <c r="F7" s="13">
        <v>3680</v>
      </c>
      <c r="G7" s="8">
        <f t="shared" ref="G7:G15" si="0">F7*E7/1000</f>
        <v>25.8704</v>
      </c>
    </row>
    <row r="8" spans="1:7" x14ac:dyDescent="0.25">
      <c r="A8" s="5" t="s">
        <v>4</v>
      </c>
      <c r="B8" s="1" t="s">
        <v>0</v>
      </c>
      <c r="C8" s="1" t="s">
        <v>56</v>
      </c>
      <c r="D8" s="1" t="s">
        <v>55</v>
      </c>
      <c r="E8" s="15">
        <v>5.18</v>
      </c>
      <c r="F8" s="13">
        <v>6940</v>
      </c>
      <c r="G8" s="8">
        <f t="shared" si="0"/>
        <v>35.949199999999998</v>
      </c>
    </row>
    <row r="9" spans="1:7" x14ac:dyDescent="0.25">
      <c r="A9" s="5" t="s">
        <v>5</v>
      </c>
      <c r="B9" s="1" t="s">
        <v>0</v>
      </c>
      <c r="C9" s="1" t="s">
        <v>56</v>
      </c>
      <c r="D9" s="1" t="s">
        <v>55</v>
      </c>
      <c r="E9" s="15">
        <v>7.79</v>
      </c>
      <c r="F9" s="13">
        <v>1920</v>
      </c>
      <c r="G9" s="8">
        <f t="shared" si="0"/>
        <v>14.956799999999999</v>
      </c>
    </row>
    <row r="10" spans="1:7" x14ac:dyDescent="0.25">
      <c r="A10" s="5" t="s">
        <v>6</v>
      </c>
      <c r="B10" s="1" t="s">
        <v>0</v>
      </c>
      <c r="C10" s="1" t="s">
        <v>56</v>
      </c>
      <c r="D10" s="1" t="s">
        <v>55</v>
      </c>
      <c r="E10" s="15">
        <v>10.130000000000001</v>
      </c>
      <c r="F10" s="13">
        <v>895</v>
      </c>
      <c r="G10" s="8">
        <f t="shared" si="0"/>
        <v>9.0663499999999999</v>
      </c>
    </row>
    <row r="11" spans="1:7" x14ac:dyDescent="0.25">
      <c r="A11" s="5" t="s">
        <v>7</v>
      </c>
      <c r="B11" s="1" t="s">
        <v>0</v>
      </c>
      <c r="C11" s="1" t="s">
        <v>56</v>
      </c>
      <c r="D11" s="1" t="s">
        <v>55</v>
      </c>
      <c r="E11" s="15">
        <v>7.7</v>
      </c>
      <c r="F11" s="13">
        <v>3440</v>
      </c>
      <c r="G11" s="8">
        <f t="shared" si="0"/>
        <v>26.488</v>
      </c>
    </row>
    <row r="12" spans="1:7" x14ac:dyDescent="0.25">
      <c r="A12" s="5" t="s">
        <v>8</v>
      </c>
      <c r="B12" s="1" t="s">
        <v>0</v>
      </c>
      <c r="C12" s="1" t="s">
        <v>56</v>
      </c>
      <c r="D12" s="1" t="s">
        <v>55</v>
      </c>
      <c r="E12" s="15">
        <v>9.39</v>
      </c>
      <c r="F12" s="13">
        <v>2020</v>
      </c>
      <c r="G12" s="8">
        <f t="shared" si="0"/>
        <v>18.967800000000004</v>
      </c>
    </row>
    <row r="13" spans="1:7" x14ac:dyDescent="0.25">
      <c r="A13" s="5" t="s">
        <v>9</v>
      </c>
      <c r="B13" s="1" t="s">
        <v>0</v>
      </c>
      <c r="C13" s="1" t="s">
        <v>56</v>
      </c>
      <c r="D13" s="1" t="s">
        <v>55</v>
      </c>
      <c r="E13" s="15">
        <v>8.7799999999999994</v>
      </c>
      <c r="F13" s="13">
        <v>1560</v>
      </c>
      <c r="G13" s="8">
        <f t="shared" si="0"/>
        <v>13.6968</v>
      </c>
    </row>
    <row r="14" spans="1:7" x14ac:dyDescent="0.25">
      <c r="A14" s="5" t="s">
        <v>10</v>
      </c>
      <c r="B14" s="1" t="s">
        <v>0</v>
      </c>
      <c r="C14" s="1" t="s">
        <v>56</v>
      </c>
      <c r="D14" s="1" t="s">
        <v>55</v>
      </c>
      <c r="E14" s="15">
        <v>10.86</v>
      </c>
      <c r="F14" s="13">
        <v>1550</v>
      </c>
      <c r="G14" s="8">
        <f t="shared" si="0"/>
        <v>16.832999999999998</v>
      </c>
    </row>
    <row r="15" spans="1:7" x14ac:dyDescent="0.25">
      <c r="A15" s="5" t="s">
        <v>11</v>
      </c>
      <c r="B15" s="1" t="s">
        <v>0</v>
      </c>
      <c r="C15" s="1" t="s">
        <v>56</v>
      </c>
      <c r="D15" s="1" t="s">
        <v>55</v>
      </c>
      <c r="E15" s="15">
        <v>6.87</v>
      </c>
      <c r="F15" s="13">
        <v>1070</v>
      </c>
      <c r="G15" s="8">
        <f t="shared" si="0"/>
        <v>7.3509000000000002</v>
      </c>
    </row>
    <row r="16" spans="1:7" x14ac:dyDescent="0.25">
      <c r="A16" s="5" t="s">
        <v>12</v>
      </c>
      <c r="B16" s="1" t="s">
        <v>0</v>
      </c>
      <c r="C16" s="1" t="s">
        <v>56</v>
      </c>
      <c r="D16" s="1" t="s">
        <v>55</v>
      </c>
      <c r="E16" s="15">
        <v>8.98</v>
      </c>
      <c r="F16" s="13">
        <v>3450</v>
      </c>
      <c r="G16" s="8">
        <f t="shared" ref="G16:G24" si="1">F16*E16/1000</f>
        <v>30.981000000000002</v>
      </c>
    </row>
    <row r="17" spans="1:7" x14ac:dyDescent="0.25">
      <c r="A17" s="5" t="s">
        <v>13</v>
      </c>
      <c r="B17" s="1" t="s">
        <v>0</v>
      </c>
      <c r="C17" s="1" t="s">
        <v>56</v>
      </c>
      <c r="D17" s="1" t="s">
        <v>55</v>
      </c>
      <c r="E17" s="15">
        <v>5.81</v>
      </c>
      <c r="F17" s="13">
        <v>2730</v>
      </c>
      <c r="G17" s="8">
        <f t="shared" si="1"/>
        <v>15.8613</v>
      </c>
    </row>
    <row r="18" spans="1:7" x14ac:dyDescent="0.25">
      <c r="A18" s="5" t="s">
        <v>14</v>
      </c>
      <c r="B18" s="1" t="s">
        <v>0</v>
      </c>
      <c r="C18" s="1" t="s">
        <v>56</v>
      </c>
      <c r="D18" s="1" t="s">
        <v>55</v>
      </c>
      <c r="E18" s="15">
        <v>7.05</v>
      </c>
      <c r="F18" s="13">
        <v>1930</v>
      </c>
      <c r="G18" s="8">
        <f t="shared" si="1"/>
        <v>13.6065</v>
      </c>
    </row>
    <row r="19" spans="1:7" x14ac:dyDescent="0.25">
      <c r="A19" s="5" t="s">
        <v>15</v>
      </c>
      <c r="B19" s="1" t="s">
        <v>0</v>
      </c>
      <c r="C19" s="1" t="s">
        <v>56</v>
      </c>
      <c r="D19" s="1" t="s">
        <v>55</v>
      </c>
      <c r="E19" s="15">
        <v>9.02</v>
      </c>
      <c r="F19" s="13">
        <v>1700</v>
      </c>
      <c r="G19" s="8">
        <f t="shared" si="1"/>
        <v>15.334</v>
      </c>
    </row>
    <row r="20" spans="1:7" x14ac:dyDescent="0.25">
      <c r="A20" s="5" t="s">
        <v>16</v>
      </c>
      <c r="B20" s="1" t="s">
        <v>0</v>
      </c>
      <c r="C20" s="1" t="s">
        <v>56</v>
      </c>
      <c r="D20" s="1" t="s">
        <v>55</v>
      </c>
      <c r="E20" s="15">
        <v>6.75</v>
      </c>
      <c r="F20" s="13">
        <v>1245</v>
      </c>
      <c r="G20" s="8">
        <f t="shared" si="1"/>
        <v>8.4037500000000005</v>
      </c>
    </row>
    <row r="21" spans="1:7" x14ac:dyDescent="0.25">
      <c r="A21" s="5" t="s">
        <v>17</v>
      </c>
      <c r="B21" s="1" t="s">
        <v>0</v>
      </c>
      <c r="C21" s="1" t="s">
        <v>56</v>
      </c>
      <c r="D21" s="1" t="s">
        <v>55</v>
      </c>
      <c r="E21" s="15">
        <v>5.03</v>
      </c>
      <c r="F21" s="13">
        <v>2320</v>
      </c>
      <c r="G21" s="8">
        <f t="shared" si="1"/>
        <v>11.669600000000001</v>
      </c>
    </row>
    <row r="22" spans="1:7" x14ac:dyDescent="0.25">
      <c r="A22" s="5" t="s">
        <v>18</v>
      </c>
      <c r="B22" s="1" t="s">
        <v>0</v>
      </c>
      <c r="C22" s="1" t="s">
        <v>56</v>
      </c>
      <c r="D22" s="1" t="s">
        <v>55</v>
      </c>
      <c r="E22" s="15">
        <v>6.1</v>
      </c>
      <c r="F22" s="13">
        <v>1930</v>
      </c>
      <c r="G22" s="8">
        <f t="shared" si="1"/>
        <v>11.773</v>
      </c>
    </row>
    <row r="23" spans="1:7" x14ac:dyDescent="0.25">
      <c r="A23" s="5" t="s">
        <v>19</v>
      </c>
      <c r="B23" s="1" t="s">
        <v>0</v>
      </c>
      <c r="C23" s="1" t="s">
        <v>56</v>
      </c>
      <c r="D23" s="1" t="s">
        <v>55</v>
      </c>
      <c r="E23" s="15">
        <v>4.6500000000000004</v>
      </c>
      <c r="F23" s="13">
        <v>4260</v>
      </c>
      <c r="G23" s="8">
        <f t="shared" si="1"/>
        <v>19.809000000000001</v>
      </c>
    </row>
    <row r="24" spans="1:7" x14ac:dyDescent="0.25">
      <c r="A24" s="5" t="s">
        <v>30</v>
      </c>
      <c r="B24" s="1" t="s">
        <v>0</v>
      </c>
      <c r="C24" s="1" t="s">
        <v>56</v>
      </c>
      <c r="D24" s="1" t="s">
        <v>55</v>
      </c>
      <c r="E24" s="15">
        <v>11.26</v>
      </c>
      <c r="F24" s="13">
        <v>2660</v>
      </c>
      <c r="G24" s="8">
        <f t="shared" si="1"/>
        <v>29.951599999999999</v>
      </c>
    </row>
    <row r="25" spans="1:7" x14ac:dyDescent="0.25">
      <c r="A25" s="4"/>
    </row>
    <row r="26" spans="1:7" x14ac:dyDescent="0.25">
      <c r="A26" s="4"/>
    </row>
    <row r="27" spans="1:7" x14ac:dyDescent="0.25">
      <c r="A27" s="5" t="s">
        <v>20</v>
      </c>
      <c r="B27" s="5" t="s">
        <v>2</v>
      </c>
      <c r="C27" s="1" t="s">
        <v>56</v>
      </c>
      <c r="D27" s="1" t="s">
        <v>55</v>
      </c>
      <c r="E27" s="15">
        <v>3.65</v>
      </c>
      <c r="F27" s="13">
        <v>61.5</v>
      </c>
      <c r="G27" s="8">
        <f>F27*E27/1000</f>
        <v>0.22447500000000001</v>
      </c>
    </row>
    <row r="28" spans="1:7" x14ac:dyDescent="0.25">
      <c r="A28" s="5" t="s">
        <v>21</v>
      </c>
      <c r="B28" s="5" t="s">
        <v>2</v>
      </c>
      <c r="C28" s="1" t="s">
        <v>56</v>
      </c>
      <c r="D28" s="1" t="s">
        <v>55</v>
      </c>
      <c r="E28" s="15">
        <v>4.74</v>
      </c>
      <c r="F28" s="13">
        <v>20.5</v>
      </c>
      <c r="G28" s="8">
        <f>F28*E28/1000</f>
        <v>9.7170000000000006E-2</v>
      </c>
    </row>
    <row r="29" spans="1:7" x14ac:dyDescent="0.25">
      <c r="A29" s="5" t="s">
        <v>22</v>
      </c>
      <c r="B29" s="5" t="s">
        <v>2</v>
      </c>
      <c r="C29" s="1" t="s">
        <v>56</v>
      </c>
      <c r="D29" s="1" t="s">
        <v>55</v>
      </c>
      <c r="E29" s="15">
        <v>7.06</v>
      </c>
      <c r="F29" s="13">
        <v>47.4</v>
      </c>
      <c r="G29" s="8">
        <f>F29*E29/1000</f>
        <v>0.33464399999999994</v>
      </c>
    </row>
    <row r="30" spans="1:7" x14ac:dyDescent="0.25">
      <c r="A30" s="5" t="s">
        <v>23</v>
      </c>
      <c r="B30" s="5" t="s">
        <v>2</v>
      </c>
      <c r="C30" s="1" t="s">
        <v>56</v>
      </c>
      <c r="D30" s="1" t="s">
        <v>55</v>
      </c>
      <c r="E30" s="15">
        <v>5.67</v>
      </c>
      <c r="F30" s="13">
        <v>94.5</v>
      </c>
      <c r="G30" s="8">
        <f>F30*E30/1000</f>
        <v>0.53581499999999993</v>
      </c>
    </row>
    <row r="31" spans="1:7" x14ac:dyDescent="0.25">
      <c r="A31" s="5" t="s">
        <v>24</v>
      </c>
      <c r="B31" s="5" t="s">
        <v>2</v>
      </c>
      <c r="C31" s="1" t="s">
        <v>56</v>
      </c>
      <c r="D31" s="1" t="s">
        <v>55</v>
      </c>
      <c r="E31" s="15">
        <v>8.77</v>
      </c>
      <c r="F31" s="13">
        <v>40.6</v>
      </c>
      <c r="G31" s="8">
        <f t="shared" ref="G31:G36" si="2">F31*E31/1000</f>
        <v>0.35606199999999999</v>
      </c>
    </row>
    <row r="32" spans="1:7" x14ac:dyDescent="0.25">
      <c r="A32" s="5" t="s">
        <v>25</v>
      </c>
      <c r="B32" s="5" t="s">
        <v>2</v>
      </c>
      <c r="C32" s="1" t="s">
        <v>56</v>
      </c>
      <c r="D32" s="1" t="s">
        <v>55</v>
      </c>
      <c r="E32" s="15">
        <v>5.86</v>
      </c>
      <c r="F32" s="13">
        <v>35.5</v>
      </c>
      <c r="G32" s="8">
        <f t="shared" si="2"/>
        <v>0.20802999999999999</v>
      </c>
    </row>
    <row r="33" spans="1:7" x14ac:dyDescent="0.25">
      <c r="A33" s="5" t="s">
        <v>26</v>
      </c>
      <c r="B33" s="5" t="s">
        <v>2</v>
      </c>
      <c r="C33" s="1" t="s">
        <v>56</v>
      </c>
      <c r="D33" s="1" t="s">
        <v>55</v>
      </c>
      <c r="E33" s="15">
        <v>5.81</v>
      </c>
      <c r="F33" s="13">
        <v>44.8</v>
      </c>
      <c r="G33" s="8">
        <f t="shared" si="2"/>
        <v>0.26028799999999996</v>
      </c>
    </row>
    <row r="34" spans="1:7" x14ac:dyDescent="0.25">
      <c r="A34" s="5" t="s">
        <v>27</v>
      </c>
      <c r="B34" s="5" t="s">
        <v>2</v>
      </c>
      <c r="C34" s="1" t="s">
        <v>56</v>
      </c>
      <c r="D34" s="1" t="s">
        <v>55</v>
      </c>
      <c r="E34" s="15">
        <v>6.58</v>
      </c>
      <c r="F34" s="13">
        <v>55.5</v>
      </c>
      <c r="G34" s="8">
        <f t="shared" si="2"/>
        <v>0.36519000000000001</v>
      </c>
    </row>
    <row r="35" spans="1:7" x14ac:dyDescent="0.25">
      <c r="A35" s="5" t="s">
        <v>28</v>
      </c>
      <c r="B35" s="5" t="s">
        <v>2</v>
      </c>
      <c r="C35" s="1" t="s">
        <v>56</v>
      </c>
      <c r="D35" s="1" t="s">
        <v>55</v>
      </c>
      <c r="E35" s="15">
        <v>7.36</v>
      </c>
      <c r="F35" s="13">
        <v>8.9499999999999993</v>
      </c>
      <c r="G35" s="8">
        <f t="shared" si="2"/>
        <v>6.5872E-2</v>
      </c>
    </row>
    <row r="36" spans="1:7" x14ac:dyDescent="0.25">
      <c r="A36" s="5" t="s">
        <v>29</v>
      </c>
      <c r="B36" s="5" t="s">
        <v>2</v>
      </c>
      <c r="C36" s="1" t="s">
        <v>56</v>
      </c>
      <c r="D36" s="1" t="s">
        <v>55</v>
      </c>
      <c r="E36" s="15">
        <v>7.53</v>
      </c>
      <c r="F36" s="13">
        <v>116</v>
      </c>
      <c r="G36" s="8">
        <f t="shared" si="2"/>
        <v>0.87348000000000003</v>
      </c>
    </row>
    <row r="37" spans="1:7" x14ac:dyDescent="0.25">
      <c r="A37" s="4"/>
    </row>
    <row r="38" spans="1:7" x14ac:dyDescent="0.25">
      <c r="A38" s="4"/>
      <c r="G38" s="10"/>
    </row>
    <row r="39" spans="1:7" x14ac:dyDescent="0.25">
      <c r="A39" s="4"/>
      <c r="G39" s="10"/>
    </row>
    <row r="40" spans="1:7" x14ac:dyDescent="0.25">
      <c r="A40" s="4"/>
      <c r="G40" s="16"/>
    </row>
    <row r="41" spans="1:7" x14ac:dyDescent="0.25">
      <c r="A41" s="4"/>
      <c r="G41" s="12"/>
    </row>
    <row r="42" spans="1:7" x14ac:dyDescent="0.25">
      <c r="A42" s="4"/>
    </row>
    <row r="43" spans="1:7" x14ac:dyDescent="0.25">
      <c r="F43" s="7"/>
    </row>
    <row r="44" spans="1:7" x14ac:dyDescent="0.25">
      <c r="F44" s="7"/>
    </row>
    <row r="45" spans="1:7" x14ac:dyDescent="0.25">
      <c r="F45" s="7"/>
    </row>
    <row r="46" spans="1:7" x14ac:dyDescent="0.25">
      <c r="F46" s="7"/>
    </row>
  </sheetData>
  <phoneticPr fontId="0" type="noConversion"/>
  <pageMargins left="0.78740157499999996" right="0.78740157499999996" top="0.984251969" bottom="0.984251969" header="0.4921259845" footer="0.492125984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zoomScale="110" zoomScaleNormal="110" workbookViewId="0">
      <pane ySplit="7" topLeftCell="A8" activePane="bottomLeft" state="frozen"/>
      <selection pane="bottomLeft" activeCell="I16" sqref="I16"/>
    </sheetView>
  </sheetViews>
  <sheetFormatPr baseColWidth="10" defaultRowHeight="12.9" x14ac:dyDescent="0.2"/>
  <cols>
    <col min="2" max="2" width="13.75" customWidth="1"/>
  </cols>
  <sheetData>
    <row r="1" spans="1:7" ht="18.350000000000001" x14ac:dyDescent="0.3">
      <c r="A1" s="3" t="s">
        <v>35</v>
      </c>
      <c r="B1" s="1"/>
      <c r="C1" s="1"/>
      <c r="D1" s="6"/>
      <c r="E1" s="2"/>
      <c r="F1" s="21"/>
    </row>
    <row r="2" spans="1:7" ht="13.6" x14ac:dyDescent="0.25">
      <c r="B2" s="1"/>
      <c r="C2" s="1"/>
      <c r="D2" s="6"/>
      <c r="E2" s="2"/>
      <c r="F2" s="21"/>
    </row>
    <row r="3" spans="1:7" ht="13.6" x14ac:dyDescent="0.25">
      <c r="A3" s="35" t="s">
        <v>212</v>
      </c>
      <c r="B3" s="1"/>
      <c r="C3" s="1"/>
      <c r="D3" s="6"/>
      <c r="E3" s="2"/>
      <c r="F3" s="21"/>
    </row>
    <row r="4" spans="1:7" ht="13.6" x14ac:dyDescent="0.25">
      <c r="B4" s="1"/>
      <c r="C4" s="1"/>
      <c r="D4" s="6"/>
      <c r="E4" s="2"/>
      <c r="F4" s="21"/>
    </row>
    <row r="5" spans="1:7" ht="13.6" x14ac:dyDescent="0.25">
      <c r="A5" s="4"/>
      <c r="B5" s="1"/>
      <c r="C5" s="1"/>
      <c r="D5" s="6"/>
      <c r="E5" s="10"/>
      <c r="F5" s="21"/>
    </row>
    <row r="6" spans="1:7" ht="13.6" x14ac:dyDescent="0.25">
      <c r="A6" s="1" t="s">
        <v>31</v>
      </c>
      <c r="B6" s="1" t="s">
        <v>207</v>
      </c>
      <c r="C6" s="1" t="s">
        <v>32</v>
      </c>
      <c r="D6" s="1" t="s">
        <v>33</v>
      </c>
      <c r="E6" s="1" t="s">
        <v>34</v>
      </c>
      <c r="F6" s="1" t="s">
        <v>1</v>
      </c>
      <c r="G6" s="1" t="s">
        <v>1</v>
      </c>
    </row>
    <row r="7" spans="1:7" ht="13.6" x14ac:dyDescent="0.25">
      <c r="A7" s="1"/>
      <c r="B7" s="1"/>
      <c r="C7" s="1"/>
      <c r="D7" s="1"/>
      <c r="E7" s="1" t="s">
        <v>208</v>
      </c>
      <c r="F7" s="1" t="s">
        <v>209</v>
      </c>
      <c r="G7" s="1" t="s">
        <v>210</v>
      </c>
    </row>
    <row r="8" spans="1:7" ht="15.65" x14ac:dyDescent="0.25">
      <c r="A8" s="17" t="s">
        <v>36</v>
      </c>
      <c r="B8" s="18" t="s">
        <v>57</v>
      </c>
      <c r="C8" s="1" t="s">
        <v>56</v>
      </c>
      <c r="D8" s="1" t="s">
        <v>55</v>
      </c>
      <c r="E8" s="8">
        <v>7</v>
      </c>
      <c r="F8" s="11">
        <v>64</v>
      </c>
      <c r="G8" s="11">
        <f>+F8*E8/1000</f>
        <v>0.44800000000000001</v>
      </c>
    </row>
    <row r="9" spans="1:7" ht="15.65" x14ac:dyDescent="0.25">
      <c r="A9" s="17" t="s">
        <v>37</v>
      </c>
      <c r="B9" s="18" t="s">
        <v>57</v>
      </c>
      <c r="C9" s="1" t="s">
        <v>56</v>
      </c>
      <c r="D9" s="1" t="s">
        <v>55</v>
      </c>
      <c r="E9" s="8">
        <v>7.87</v>
      </c>
      <c r="F9" s="11">
        <v>158.5</v>
      </c>
      <c r="G9" s="11">
        <f t="shared" ref="G9:G26" si="0">+F9*E9/1000</f>
        <v>1.247395</v>
      </c>
    </row>
    <row r="10" spans="1:7" ht="15.65" x14ac:dyDescent="0.25">
      <c r="A10" s="17" t="s">
        <v>38</v>
      </c>
      <c r="B10" s="18" t="s">
        <v>57</v>
      </c>
      <c r="C10" s="1" t="s">
        <v>56</v>
      </c>
      <c r="D10" s="1" t="s">
        <v>55</v>
      </c>
      <c r="E10" s="8">
        <v>8.16</v>
      </c>
      <c r="F10" s="11">
        <v>33.1</v>
      </c>
      <c r="G10" s="11">
        <f t="shared" si="0"/>
        <v>0.270096</v>
      </c>
    </row>
    <row r="11" spans="1:7" ht="15.65" x14ac:dyDescent="0.25">
      <c r="A11" s="17" t="s">
        <v>39</v>
      </c>
      <c r="B11" s="18" t="s">
        <v>57</v>
      </c>
      <c r="C11" s="1" t="s">
        <v>56</v>
      </c>
      <c r="D11" s="1" t="s">
        <v>55</v>
      </c>
      <c r="E11" s="8">
        <v>5.55</v>
      </c>
      <c r="F11" s="11">
        <v>118.5</v>
      </c>
      <c r="G11" s="11">
        <f t="shared" si="0"/>
        <v>0.65767500000000001</v>
      </c>
    </row>
    <row r="12" spans="1:7" ht="15.65" x14ac:dyDescent="0.25">
      <c r="A12" s="17" t="s">
        <v>40</v>
      </c>
      <c r="B12" s="18" t="s">
        <v>57</v>
      </c>
      <c r="C12" s="1" t="s">
        <v>56</v>
      </c>
      <c r="D12" s="1" t="s">
        <v>55</v>
      </c>
      <c r="E12" s="8">
        <v>5.86</v>
      </c>
      <c r="F12" s="11">
        <v>62.5</v>
      </c>
      <c r="G12" s="11">
        <f t="shared" si="0"/>
        <v>0.36625000000000002</v>
      </c>
    </row>
    <row r="13" spans="1:7" ht="15.65" x14ac:dyDescent="0.25">
      <c r="A13" s="17" t="s">
        <v>41</v>
      </c>
      <c r="B13" s="18" t="s">
        <v>57</v>
      </c>
      <c r="C13" s="1" t="s">
        <v>56</v>
      </c>
      <c r="D13" s="1" t="s">
        <v>55</v>
      </c>
      <c r="E13" s="8">
        <v>8.9700000000000006</v>
      </c>
      <c r="F13" s="11">
        <v>34.700000000000003</v>
      </c>
      <c r="G13" s="11">
        <f t="shared" si="0"/>
        <v>0.31125900000000006</v>
      </c>
    </row>
    <row r="14" spans="1:7" ht="15.65" x14ac:dyDescent="0.25">
      <c r="A14" s="17" t="s">
        <v>42</v>
      </c>
      <c r="B14" s="18" t="s">
        <v>57</v>
      </c>
      <c r="C14" s="1" t="s">
        <v>56</v>
      </c>
      <c r="D14" s="1" t="s">
        <v>55</v>
      </c>
      <c r="E14" s="8">
        <v>9.7799999999999994</v>
      </c>
      <c r="F14" s="11">
        <v>51.5</v>
      </c>
      <c r="G14" s="11">
        <f t="shared" si="0"/>
        <v>0.50366999999999995</v>
      </c>
    </row>
    <row r="15" spans="1:7" ht="15.65" x14ac:dyDescent="0.25">
      <c r="A15" s="17" t="s">
        <v>43</v>
      </c>
      <c r="B15" s="18" t="s">
        <v>57</v>
      </c>
      <c r="C15" s="1" t="s">
        <v>56</v>
      </c>
      <c r="D15" s="1" t="s">
        <v>55</v>
      </c>
      <c r="E15" s="8">
        <v>8.1999999999999993</v>
      </c>
      <c r="F15" s="11">
        <v>45</v>
      </c>
      <c r="G15" s="11">
        <f t="shared" si="0"/>
        <v>0.36899999999999994</v>
      </c>
    </row>
    <row r="16" spans="1:7" ht="15.65" x14ac:dyDescent="0.25">
      <c r="A16" s="17" t="s">
        <v>44</v>
      </c>
      <c r="B16" s="18" t="s">
        <v>57</v>
      </c>
      <c r="C16" s="1" t="s">
        <v>56</v>
      </c>
      <c r="D16" s="1" t="s">
        <v>55</v>
      </c>
      <c r="E16" s="8">
        <v>4.88</v>
      </c>
      <c r="F16" s="11">
        <v>60.5</v>
      </c>
      <c r="G16" s="11">
        <f t="shared" si="0"/>
        <v>0.29524</v>
      </c>
    </row>
    <row r="17" spans="1:7" ht="15.65" x14ac:dyDescent="0.25">
      <c r="A17" s="17" t="s">
        <v>45</v>
      </c>
      <c r="B17" s="18" t="s">
        <v>57</v>
      </c>
      <c r="C17" s="1" t="s">
        <v>56</v>
      </c>
      <c r="D17" s="1" t="s">
        <v>55</v>
      </c>
      <c r="E17" s="8">
        <v>8.32</v>
      </c>
      <c r="F17" s="11">
        <v>56.25</v>
      </c>
      <c r="G17" s="11">
        <f t="shared" si="0"/>
        <v>0.46800000000000003</v>
      </c>
    </row>
    <row r="18" spans="1:7" ht="15.65" x14ac:dyDescent="0.25">
      <c r="A18" s="17" t="s">
        <v>46</v>
      </c>
      <c r="B18" s="18" t="s">
        <v>57</v>
      </c>
      <c r="C18" s="1" t="s">
        <v>56</v>
      </c>
      <c r="D18" s="1" t="s">
        <v>55</v>
      </c>
      <c r="E18" s="8">
        <v>4.1900000000000004</v>
      </c>
      <c r="F18" s="11">
        <v>265</v>
      </c>
      <c r="G18" s="11">
        <f t="shared" si="0"/>
        <v>1.1103500000000002</v>
      </c>
    </row>
    <row r="19" spans="1:7" ht="15.65" x14ac:dyDescent="0.25">
      <c r="A19" s="17" t="s">
        <v>47</v>
      </c>
      <c r="B19" s="18" t="s">
        <v>57</v>
      </c>
      <c r="C19" s="1" t="s">
        <v>56</v>
      </c>
      <c r="D19" s="1" t="s">
        <v>55</v>
      </c>
      <c r="E19" s="8">
        <v>7.79</v>
      </c>
      <c r="F19" s="11">
        <v>120.5</v>
      </c>
      <c r="G19" s="11">
        <f t="shared" si="0"/>
        <v>0.93869500000000006</v>
      </c>
    </row>
    <row r="20" spans="1:7" ht="15.65" x14ac:dyDescent="0.25">
      <c r="A20" s="17" t="s">
        <v>48</v>
      </c>
      <c r="B20" s="18" t="s">
        <v>57</v>
      </c>
      <c r="C20" s="1" t="s">
        <v>56</v>
      </c>
      <c r="D20" s="1" t="s">
        <v>55</v>
      </c>
      <c r="E20" s="8">
        <v>9.7899999999999991</v>
      </c>
      <c r="F20" s="11">
        <v>131.5</v>
      </c>
      <c r="G20" s="11">
        <f t="shared" si="0"/>
        <v>1.287385</v>
      </c>
    </row>
    <row r="21" spans="1:7" ht="15.65" x14ac:dyDescent="0.25">
      <c r="A21" s="17" t="s">
        <v>49</v>
      </c>
      <c r="B21" s="18" t="s">
        <v>57</v>
      </c>
      <c r="C21" s="1" t="s">
        <v>56</v>
      </c>
      <c r="D21" s="1" t="s">
        <v>55</v>
      </c>
      <c r="E21" s="8">
        <v>5.7</v>
      </c>
      <c r="F21" s="11">
        <v>63</v>
      </c>
      <c r="G21" s="11">
        <f t="shared" si="0"/>
        <v>0.35910000000000003</v>
      </c>
    </row>
    <row r="22" spans="1:7" ht="15.65" x14ac:dyDescent="0.25">
      <c r="A22" s="17" t="s">
        <v>50</v>
      </c>
      <c r="B22" s="18" t="s">
        <v>57</v>
      </c>
      <c r="C22" s="1" t="s">
        <v>56</v>
      </c>
      <c r="D22" s="1" t="s">
        <v>55</v>
      </c>
      <c r="E22" s="8">
        <v>6.17</v>
      </c>
      <c r="F22" s="11">
        <v>224</v>
      </c>
      <c r="G22" s="11">
        <f t="shared" si="0"/>
        <v>1.38208</v>
      </c>
    </row>
    <row r="23" spans="1:7" ht="15.65" x14ac:dyDescent="0.25">
      <c r="A23" s="17" t="s">
        <v>51</v>
      </c>
      <c r="B23" s="18" t="s">
        <v>57</v>
      </c>
      <c r="C23" s="1" t="s">
        <v>56</v>
      </c>
      <c r="D23" s="1" t="s">
        <v>55</v>
      </c>
      <c r="E23">
        <v>4.91</v>
      </c>
      <c r="F23" s="11">
        <v>98</v>
      </c>
      <c r="G23" s="11">
        <f t="shared" si="0"/>
        <v>0.48118</v>
      </c>
    </row>
    <row r="24" spans="1:7" ht="15.65" x14ac:dyDescent="0.25">
      <c r="A24" s="17" t="s">
        <v>52</v>
      </c>
      <c r="B24" s="18" t="s">
        <v>57</v>
      </c>
      <c r="C24" s="1" t="s">
        <v>56</v>
      </c>
      <c r="D24" s="1" t="s">
        <v>55</v>
      </c>
      <c r="E24">
        <v>6.96</v>
      </c>
      <c r="F24" s="11">
        <v>302.5</v>
      </c>
      <c r="G24" s="11">
        <f t="shared" si="0"/>
        <v>2.1053999999999999</v>
      </c>
    </row>
    <row r="25" spans="1:7" ht="15.65" x14ac:dyDescent="0.25">
      <c r="A25" s="17" t="s">
        <v>53</v>
      </c>
      <c r="B25" s="18" t="s">
        <v>57</v>
      </c>
      <c r="C25" s="1" t="s">
        <v>56</v>
      </c>
      <c r="D25" s="1" t="s">
        <v>55</v>
      </c>
      <c r="E25" s="8">
        <v>10.65</v>
      </c>
      <c r="F25" s="11">
        <v>66</v>
      </c>
      <c r="G25" s="11">
        <f t="shared" si="0"/>
        <v>0.70289999999999997</v>
      </c>
    </row>
    <row r="26" spans="1:7" ht="15.65" x14ac:dyDescent="0.25">
      <c r="A26" s="17" t="s">
        <v>54</v>
      </c>
      <c r="B26" s="18" t="s">
        <v>57</v>
      </c>
      <c r="C26" s="1" t="s">
        <v>56</v>
      </c>
      <c r="D26" s="1" t="s">
        <v>55</v>
      </c>
      <c r="E26">
        <v>5.09</v>
      </c>
      <c r="F26" s="11">
        <v>46.5</v>
      </c>
      <c r="G26" s="11">
        <f t="shared" si="0"/>
        <v>0.23668500000000001</v>
      </c>
    </row>
    <row r="27" spans="1:7" ht="13.6" x14ac:dyDescent="0.25">
      <c r="A27" s="17"/>
      <c r="B27" s="18"/>
      <c r="C27" s="18"/>
      <c r="D27" s="9"/>
      <c r="F27" s="11"/>
      <c r="G27" s="11"/>
    </row>
    <row r="28" spans="1:7" ht="13.6" x14ac:dyDescent="0.25">
      <c r="A28" s="1"/>
      <c r="B28" s="1"/>
      <c r="C28" s="1"/>
      <c r="D28" s="19"/>
      <c r="E28" s="7"/>
      <c r="F28" s="1"/>
      <c r="G28" s="10"/>
    </row>
    <row r="29" spans="1:7" ht="13.6" x14ac:dyDescent="0.25">
      <c r="D29" s="19"/>
      <c r="E29" s="7"/>
      <c r="F29" s="1"/>
      <c r="G29" s="10"/>
    </row>
    <row r="30" spans="1:7" ht="13.6" x14ac:dyDescent="0.25">
      <c r="B30" s="1"/>
      <c r="C30" s="2"/>
      <c r="D30" s="1"/>
      <c r="E30" s="7"/>
      <c r="F30" s="20"/>
      <c r="G30" s="16"/>
    </row>
    <row r="31" spans="1:7" ht="13.6" x14ac:dyDescent="0.25">
      <c r="D31" s="19"/>
      <c r="E31" s="7"/>
      <c r="F31" s="11"/>
      <c r="G31" s="12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7"/>
  <sheetViews>
    <sheetView zoomScale="110" zoomScaleNormal="110" workbookViewId="0">
      <pane ySplit="7" topLeftCell="A8" activePane="bottomLeft" state="frozen"/>
      <selection pane="bottomLeft" activeCell="A3" sqref="A3"/>
    </sheetView>
  </sheetViews>
  <sheetFormatPr baseColWidth="10" defaultRowHeight="12.9" x14ac:dyDescent="0.2"/>
  <cols>
    <col min="1" max="1" width="14.75" customWidth="1"/>
    <col min="2" max="2" width="29.125" customWidth="1"/>
  </cols>
  <sheetData>
    <row r="1" spans="1:7" ht="18.350000000000001" x14ac:dyDescent="0.3">
      <c r="A1" s="3" t="s">
        <v>35</v>
      </c>
      <c r="B1" s="1"/>
      <c r="C1" s="1"/>
      <c r="D1" s="21"/>
    </row>
    <row r="2" spans="1:7" ht="13.6" x14ac:dyDescent="0.25">
      <c r="B2" s="1"/>
      <c r="C2" s="1"/>
      <c r="D2" s="21"/>
    </row>
    <row r="3" spans="1:7" ht="13.6" x14ac:dyDescent="0.25">
      <c r="A3" s="35" t="s">
        <v>212</v>
      </c>
      <c r="B3" s="1"/>
      <c r="C3" s="1"/>
      <c r="D3" s="21"/>
    </row>
    <row r="4" spans="1:7" ht="13.6" x14ac:dyDescent="0.25">
      <c r="B4" s="1"/>
      <c r="C4" s="1"/>
      <c r="D4" s="21"/>
    </row>
    <row r="5" spans="1:7" ht="13.6" x14ac:dyDescent="0.25">
      <c r="A5" s="4"/>
      <c r="B5" s="1"/>
      <c r="C5" s="1"/>
      <c r="D5" s="6"/>
    </row>
    <row r="6" spans="1:7" ht="13.6" x14ac:dyDescent="0.25">
      <c r="A6" s="1" t="s">
        <v>31</v>
      </c>
      <c r="B6" s="1" t="s">
        <v>207</v>
      </c>
      <c r="C6" s="1" t="s">
        <v>32</v>
      </c>
      <c r="D6" s="1" t="s">
        <v>33</v>
      </c>
      <c r="E6" s="1" t="s">
        <v>34</v>
      </c>
      <c r="F6" s="1" t="s">
        <v>1</v>
      </c>
      <c r="G6" s="1" t="s">
        <v>1</v>
      </c>
    </row>
    <row r="7" spans="1:7" ht="13.6" x14ac:dyDescent="0.25">
      <c r="A7" s="1"/>
      <c r="B7" s="1"/>
      <c r="C7" s="1"/>
      <c r="E7" s="1" t="s">
        <v>208</v>
      </c>
      <c r="F7" s="1" t="s">
        <v>209</v>
      </c>
      <c r="G7" s="1" t="s">
        <v>210</v>
      </c>
    </row>
    <row r="8" spans="1:7" ht="13.6" x14ac:dyDescent="0.25">
      <c r="A8" s="1" t="s">
        <v>58</v>
      </c>
      <c r="B8" s="1" t="s">
        <v>199</v>
      </c>
      <c r="C8" s="1" t="s">
        <v>56</v>
      </c>
      <c r="D8" s="1" t="s">
        <v>55</v>
      </c>
      <c r="E8" s="14">
        <v>6</v>
      </c>
      <c r="F8">
        <v>114.5</v>
      </c>
      <c r="G8" s="11">
        <f t="shared" ref="G8:G15" si="0">+F8*E8/1000</f>
        <v>0.68700000000000006</v>
      </c>
    </row>
    <row r="9" spans="1:7" ht="13.6" x14ac:dyDescent="0.25">
      <c r="A9" s="1" t="s">
        <v>59</v>
      </c>
      <c r="B9" s="1" t="s">
        <v>199</v>
      </c>
      <c r="C9" s="1" t="s">
        <v>56</v>
      </c>
      <c r="D9" s="1" t="s">
        <v>55</v>
      </c>
      <c r="E9">
        <v>17.600000000000001</v>
      </c>
      <c r="F9">
        <v>49.5</v>
      </c>
      <c r="G9" s="11">
        <f t="shared" si="0"/>
        <v>0.87120000000000009</v>
      </c>
    </row>
    <row r="10" spans="1:7" ht="13.6" x14ac:dyDescent="0.25">
      <c r="A10" s="1" t="s">
        <v>60</v>
      </c>
      <c r="B10" s="1" t="s">
        <v>199</v>
      </c>
      <c r="C10" s="1" t="s">
        <v>56</v>
      </c>
      <c r="D10" s="1" t="s">
        <v>55</v>
      </c>
      <c r="E10">
        <v>8.1999999999999993</v>
      </c>
      <c r="F10">
        <v>189.5</v>
      </c>
      <c r="G10" s="11">
        <f t="shared" si="0"/>
        <v>1.5538999999999998</v>
      </c>
    </row>
    <row r="11" spans="1:7" ht="13.6" x14ac:dyDescent="0.25">
      <c r="A11" s="1" t="s">
        <v>61</v>
      </c>
      <c r="B11" s="1" t="s">
        <v>199</v>
      </c>
      <c r="C11" s="1" t="s">
        <v>56</v>
      </c>
      <c r="D11" s="1" t="s">
        <v>55</v>
      </c>
      <c r="E11" s="14">
        <v>8</v>
      </c>
      <c r="F11" s="14">
        <v>104</v>
      </c>
      <c r="G11" s="11">
        <f t="shared" si="0"/>
        <v>0.83199999999999996</v>
      </c>
    </row>
    <row r="12" spans="1:7" ht="13.6" x14ac:dyDescent="0.25">
      <c r="A12" s="1" t="s">
        <v>62</v>
      </c>
      <c r="B12" s="1" t="s">
        <v>199</v>
      </c>
      <c r="C12" s="1" t="s">
        <v>56</v>
      </c>
      <c r="D12" s="1" t="s">
        <v>55</v>
      </c>
      <c r="E12">
        <v>12.7</v>
      </c>
      <c r="F12">
        <v>72.5</v>
      </c>
      <c r="G12" s="11">
        <f t="shared" si="0"/>
        <v>0.92074999999999996</v>
      </c>
    </row>
    <row r="13" spans="1:7" ht="13.6" x14ac:dyDescent="0.25">
      <c r="A13" s="1" t="s">
        <v>63</v>
      </c>
      <c r="B13" s="1" t="s">
        <v>199</v>
      </c>
      <c r="C13" s="1" t="s">
        <v>56</v>
      </c>
      <c r="D13" s="1" t="s">
        <v>55</v>
      </c>
      <c r="E13">
        <v>8.9</v>
      </c>
      <c r="F13" s="14">
        <v>115</v>
      </c>
      <c r="G13" s="11">
        <f t="shared" si="0"/>
        <v>1.0235000000000001</v>
      </c>
    </row>
    <row r="14" spans="1:7" ht="13.6" x14ac:dyDescent="0.25">
      <c r="A14" s="1" t="s">
        <v>64</v>
      </c>
      <c r="B14" s="1" t="s">
        <v>199</v>
      </c>
      <c r="C14" s="1" t="s">
        <v>56</v>
      </c>
      <c r="D14" s="1" t="s">
        <v>55</v>
      </c>
      <c r="E14">
        <v>10.199999999999999</v>
      </c>
      <c r="F14" s="14">
        <v>102</v>
      </c>
      <c r="G14" s="11">
        <f t="shared" si="0"/>
        <v>1.0403999999999998</v>
      </c>
    </row>
    <row r="15" spans="1:7" ht="13.6" x14ac:dyDescent="0.25">
      <c r="A15" s="1" t="s">
        <v>65</v>
      </c>
      <c r="B15" s="1" t="s">
        <v>199</v>
      </c>
      <c r="C15" s="1" t="s">
        <v>56</v>
      </c>
      <c r="D15" s="1" t="s">
        <v>55</v>
      </c>
      <c r="E15">
        <v>8.3000000000000007</v>
      </c>
      <c r="F15" s="14">
        <v>74</v>
      </c>
      <c r="G15" s="11">
        <f t="shared" si="0"/>
        <v>0.61420000000000008</v>
      </c>
    </row>
    <row r="16" spans="1:7" ht="13.6" x14ac:dyDescent="0.25">
      <c r="A16" s="1"/>
      <c r="B16" s="19"/>
      <c r="C16" s="19"/>
    </row>
    <row r="18" spans="1:7" ht="13.6" x14ac:dyDescent="0.25">
      <c r="A18" s="1" t="s">
        <v>66</v>
      </c>
      <c r="B18" s="1" t="s">
        <v>200</v>
      </c>
      <c r="C18" s="1" t="s">
        <v>56</v>
      </c>
      <c r="D18" s="1" t="s">
        <v>55</v>
      </c>
      <c r="E18" s="4">
        <v>4.7</v>
      </c>
      <c r="F18" s="14">
        <v>352</v>
      </c>
      <c r="G18" s="11">
        <f t="shared" ref="G18:G27" si="1">+F18*E18/1000</f>
        <v>1.6544000000000001</v>
      </c>
    </row>
    <row r="19" spans="1:7" ht="13.6" x14ac:dyDescent="0.25">
      <c r="A19" s="1" t="s">
        <v>67</v>
      </c>
      <c r="B19" s="1" t="s">
        <v>200</v>
      </c>
      <c r="C19" s="1" t="s">
        <v>56</v>
      </c>
      <c r="D19" s="1" t="s">
        <v>55</v>
      </c>
      <c r="E19" s="4">
        <v>5.7</v>
      </c>
      <c r="F19" s="14">
        <v>550</v>
      </c>
      <c r="G19" s="11">
        <f t="shared" si="1"/>
        <v>3.1349999999999998</v>
      </c>
    </row>
    <row r="20" spans="1:7" ht="13.6" x14ac:dyDescent="0.25">
      <c r="A20" s="1" t="s">
        <v>68</v>
      </c>
      <c r="B20" s="1" t="s">
        <v>200</v>
      </c>
      <c r="C20" s="1" t="s">
        <v>56</v>
      </c>
      <c r="D20" s="1" t="s">
        <v>55</v>
      </c>
      <c r="E20" s="4">
        <v>7.3</v>
      </c>
      <c r="F20" s="14">
        <v>500</v>
      </c>
      <c r="G20" s="11">
        <f t="shared" si="1"/>
        <v>3.65</v>
      </c>
    </row>
    <row r="21" spans="1:7" ht="13.6" x14ac:dyDescent="0.25">
      <c r="A21" s="1" t="s">
        <v>69</v>
      </c>
      <c r="B21" s="1" t="s">
        <v>200</v>
      </c>
      <c r="C21" s="1" t="s">
        <v>56</v>
      </c>
      <c r="D21" s="1" t="s">
        <v>55</v>
      </c>
      <c r="E21" s="4">
        <v>7.4</v>
      </c>
      <c r="F21" s="14">
        <v>293</v>
      </c>
      <c r="G21" s="11">
        <f t="shared" si="1"/>
        <v>2.1682000000000001</v>
      </c>
    </row>
    <row r="22" spans="1:7" ht="13.6" x14ac:dyDescent="0.25">
      <c r="A22" s="1" t="s">
        <v>70</v>
      </c>
      <c r="B22" s="1" t="s">
        <v>200</v>
      </c>
      <c r="C22" s="1" t="s">
        <v>56</v>
      </c>
      <c r="D22" s="1" t="s">
        <v>55</v>
      </c>
      <c r="E22" s="4">
        <v>6.8</v>
      </c>
      <c r="F22" s="14">
        <v>194</v>
      </c>
      <c r="G22" s="11">
        <f t="shared" si="1"/>
        <v>1.3192000000000002</v>
      </c>
    </row>
    <row r="23" spans="1:7" ht="13.6" x14ac:dyDescent="0.25">
      <c r="A23" s="1" t="s">
        <v>71</v>
      </c>
      <c r="B23" s="1" t="s">
        <v>200</v>
      </c>
      <c r="C23" s="1" t="s">
        <v>56</v>
      </c>
      <c r="D23" s="1" t="s">
        <v>55</v>
      </c>
      <c r="E23" s="4">
        <v>6.7</v>
      </c>
      <c r="F23" s="14">
        <v>236</v>
      </c>
      <c r="G23" s="11">
        <f t="shared" si="1"/>
        <v>1.5811999999999999</v>
      </c>
    </row>
    <row r="24" spans="1:7" ht="13.6" x14ac:dyDescent="0.25">
      <c r="A24" s="1" t="s">
        <v>72</v>
      </c>
      <c r="B24" s="1" t="s">
        <v>200</v>
      </c>
      <c r="C24" s="1" t="s">
        <v>56</v>
      </c>
      <c r="D24" s="1" t="s">
        <v>55</v>
      </c>
      <c r="E24" s="24">
        <v>8.84</v>
      </c>
      <c r="F24" s="14">
        <v>120</v>
      </c>
      <c r="G24" s="11">
        <f t="shared" si="1"/>
        <v>1.0608</v>
      </c>
    </row>
    <row r="25" spans="1:7" ht="13.6" x14ac:dyDescent="0.25">
      <c r="A25" s="1" t="s">
        <v>73</v>
      </c>
      <c r="B25" s="1" t="s">
        <v>200</v>
      </c>
      <c r="C25" s="1" t="s">
        <v>56</v>
      </c>
      <c r="D25" s="1" t="s">
        <v>55</v>
      </c>
      <c r="E25" s="24">
        <v>8.99</v>
      </c>
      <c r="F25" s="14">
        <v>35.200000000000003</v>
      </c>
      <c r="G25" s="11">
        <f t="shared" si="1"/>
        <v>0.31644800000000006</v>
      </c>
    </row>
    <row r="26" spans="1:7" ht="13.6" x14ac:dyDescent="0.25">
      <c r="A26" s="1" t="s">
        <v>74</v>
      </c>
      <c r="B26" s="1" t="s">
        <v>200</v>
      </c>
      <c r="C26" s="1" t="s">
        <v>56</v>
      </c>
      <c r="D26" s="1" t="s">
        <v>55</v>
      </c>
      <c r="E26" s="24">
        <v>7.92</v>
      </c>
      <c r="F26" s="14">
        <v>106</v>
      </c>
      <c r="G26" s="11">
        <f t="shared" si="1"/>
        <v>0.83951999999999993</v>
      </c>
    </row>
    <row r="27" spans="1:7" ht="13.6" x14ac:dyDescent="0.25">
      <c r="A27" s="1" t="s">
        <v>75</v>
      </c>
      <c r="B27" s="1" t="s">
        <v>200</v>
      </c>
      <c r="C27" s="1" t="s">
        <v>56</v>
      </c>
      <c r="D27" s="1" t="s">
        <v>55</v>
      </c>
      <c r="E27" s="14">
        <v>9.36</v>
      </c>
      <c r="F27" s="14">
        <v>107</v>
      </c>
      <c r="G27" s="11">
        <f t="shared" si="1"/>
        <v>1.00152</v>
      </c>
    </row>
    <row r="28" spans="1:7" ht="13.6" x14ac:dyDescent="0.25">
      <c r="A28" s="1"/>
    </row>
    <row r="30" spans="1:7" ht="13.6" x14ac:dyDescent="0.25">
      <c r="A30" s="1" t="s">
        <v>76</v>
      </c>
      <c r="B30" s="1" t="s">
        <v>201</v>
      </c>
      <c r="C30" s="1" t="s">
        <v>56</v>
      </c>
      <c r="D30" s="1" t="s">
        <v>55</v>
      </c>
      <c r="E30" s="14">
        <v>8.84</v>
      </c>
      <c r="F30">
        <v>26.5</v>
      </c>
      <c r="G30" s="11">
        <f t="shared" ref="G30:G47" si="2">+F30*E30/1000</f>
        <v>0.23426</v>
      </c>
    </row>
    <row r="31" spans="1:7" ht="13.6" x14ac:dyDescent="0.25">
      <c r="A31" s="1" t="s">
        <v>77</v>
      </c>
      <c r="B31" s="1" t="s">
        <v>201</v>
      </c>
      <c r="C31" s="1" t="s">
        <v>56</v>
      </c>
      <c r="D31" s="1" t="s">
        <v>55</v>
      </c>
      <c r="E31" s="14">
        <v>11.65</v>
      </c>
      <c r="F31">
        <v>28.5</v>
      </c>
      <c r="G31" s="11">
        <f t="shared" si="2"/>
        <v>0.33202500000000001</v>
      </c>
    </row>
    <row r="32" spans="1:7" ht="13.6" x14ac:dyDescent="0.25">
      <c r="A32" s="1" t="s">
        <v>78</v>
      </c>
      <c r="B32" s="1" t="s">
        <v>201</v>
      </c>
      <c r="C32" s="1" t="s">
        <v>56</v>
      </c>
      <c r="D32" s="1" t="s">
        <v>55</v>
      </c>
      <c r="E32" s="14">
        <v>11.94</v>
      </c>
      <c r="F32">
        <v>55.5</v>
      </c>
      <c r="G32" s="11">
        <f t="shared" si="2"/>
        <v>0.66266999999999998</v>
      </c>
    </row>
    <row r="33" spans="1:7" ht="13.6" x14ac:dyDescent="0.25">
      <c r="A33" s="1" t="s">
        <v>79</v>
      </c>
      <c r="B33" s="1" t="s">
        <v>201</v>
      </c>
      <c r="C33" s="1" t="s">
        <v>56</v>
      </c>
      <c r="D33" s="1" t="s">
        <v>55</v>
      </c>
      <c r="E33" s="14">
        <v>6.83</v>
      </c>
      <c r="F33" s="14">
        <v>335</v>
      </c>
      <c r="G33" s="11">
        <f t="shared" si="2"/>
        <v>2.2880500000000001</v>
      </c>
    </row>
    <row r="34" spans="1:7" ht="13.6" x14ac:dyDescent="0.25">
      <c r="A34" s="1" t="s">
        <v>80</v>
      </c>
      <c r="B34" s="1" t="s">
        <v>201</v>
      </c>
      <c r="C34" s="1" t="s">
        <v>56</v>
      </c>
      <c r="D34" s="1" t="s">
        <v>55</v>
      </c>
      <c r="E34" s="14">
        <v>6.05</v>
      </c>
      <c r="F34" s="14">
        <v>575</v>
      </c>
      <c r="G34" s="11">
        <f t="shared" si="2"/>
        <v>3.4787499999999998</v>
      </c>
    </row>
    <row r="35" spans="1:7" ht="13.6" x14ac:dyDescent="0.25">
      <c r="A35" s="1" t="s">
        <v>81</v>
      </c>
      <c r="B35" s="1" t="s">
        <v>201</v>
      </c>
      <c r="C35" s="1" t="s">
        <v>56</v>
      </c>
      <c r="D35" s="1" t="s">
        <v>55</v>
      </c>
      <c r="E35" s="14">
        <v>6.28</v>
      </c>
      <c r="F35" s="14">
        <v>500</v>
      </c>
      <c r="G35" s="11">
        <f t="shared" si="2"/>
        <v>3.14</v>
      </c>
    </row>
    <row r="36" spans="1:7" ht="13.6" x14ac:dyDescent="0.25">
      <c r="A36" s="1" t="s">
        <v>82</v>
      </c>
      <c r="B36" s="1" t="s">
        <v>201</v>
      </c>
      <c r="C36" s="1" t="s">
        <v>56</v>
      </c>
      <c r="D36" s="1" t="s">
        <v>55</v>
      </c>
      <c r="E36" s="14">
        <v>30.98</v>
      </c>
      <c r="F36" s="14">
        <v>26</v>
      </c>
      <c r="G36" s="11">
        <f t="shared" si="2"/>
        <v>0.80547999999999997</v>
      </c>
    </row>
    <row r="37" spans="1:7" ht="13.6" x14ac:dyDescent="0.25">
      <c r="A37" s="1" t="s">
        <v>83</v>
      </c>
      <c r="B37" s="1" t="s">
        <v>201</v>
      </c>
      <c r="C37" s="1" t="s">
        <v>56</v>
      </c>
      <c r="D37" s="1" t="s">
        <v>55</v>
      </c>
      <c r="E37" s="14">
        <v>11.14</v>
      </c>
      <c r="F37" s="14">
        <v>76</v>
      </c>
      <c r="G37" s="11">
        <f t="shared" si="2"/>
        <v>0.84664000000000006</v>
      </c>
    </row>
    <row r="38" spans="1:7" ht="13.6" x14ac:dyDescent="0.25">
      <c r="A38" s="1" t="s">
        <v>84</v>
      </c>
      <c r="B38" s="1" t="s">
        <v>201</v>
      </c>
      <c r="C38" s="1" t="s">
        <v>56</v>
      </c>
      <c r="D38" s="1" t="s">
        <v>55</v>
      </c>
      <c r="E38" s="14">
        <v>5.6</v>
      </c>
      <c r="F38" s="14">
        <v>248</v>
      </c>
      <c r="G38" s="11">
        <f t="shared" si="2"/>
        <v>1.3888</v>
      </c>
    </row>
    <row r="39" spans="1:7" ht="13.6" x14ac:dyDescent="0.25">
      <c r="A39" s="1" t="s">
        <v>85</v>
      </c>
      <c r="B39" s="1" t="s">
        <v>201</v>
      </c>
      <c r="C39" s="1" t="s">
        <v>56</v>
      </c>
      <c r="D39" s="1" t="s">
        <v>55</v>
      </c>
      <c r="E39" s="14">
        <v>10.75</v>
      </c>
      <c r="F39" s="14">
        <v>50</v>
      </c>
      <c r="G39" s="11">
        <f t="shared" si="2"/>
        <v>0.53749999999999998</v>
      </c>
    </row>
    <row r="40" spans="1:7" ht="13.6" x14ac:dyDescent="0.25">
      <c r="A40" s="1" t="s">
        <v>86</v>
      </c>
      <c r="B40" s="1" t="s">
        <v>201</v>
      </c>
      <c r="C40" s="1" t="s">
        <v>56</v>
      </c>
      <c r="D40" s="1" t="s">
        <v>55</v>
      </c>
      <c r="E40" s="25">
        <v>16.34</v>
      </c>
      <c r="F40" s="14">
        <v>78</v>
      </c>
      <c r="G40" s="11">
        <f t="shared" si="2"/>
        <v>1.2745199999999999</v>
      </c>
    </row>
    <row r="41" spans="1:7" ht="13.6" x14ac:dyDescent="0.25">
      <c r="A41" s="1" t="s">
        <v>87</v>
      </c>
      <c r="B41" s="1" t="s">
        <v>201</v>
      </c>
      <c r="C41" s="1" t="s">
        <v>56</v>
      </c>
      <c r="D41" s="1" t="s">
        <v>55</v>
      </c>
      <c r="E41" s="25">
        <v>16.510000000000002</v>
      </c>
      <c r="F41" s="14">
        <v>57.5</v>
      </c>
      <c r="G41" s="11">
        <f t="shared" si="2"/>
        <v>0.94932500000000009</v>
      </c>
    </row>
    <row r="42" spans="1:7" ht="13.6" x14ac:dyDescent="0.25">
      <c r="A42" s="1" t="s">
        <v>88</v>
      </c>
      <c r="B42" s="1" t="s">
        <v>201</v>
      </c>
      <c r="C42" s="1" t="s">
        <v>56</v>
      </c>
      <c r="D42" s="1" t="s">
        <v>55</v>
      </c>
      <c r="E42" s="25">
        <v>13.82</v>
      </c>
      <c r="F42" s="14">
        <v>105.5</v>
      </c>
      <c r="G42" s="11">
        <f t="shared" si="2"/>
        <v>1.45801</v>
      </c>
    </row>
    <row r="43" spans="1:7" ht="13.6" x14ac:dyDescent="0.25">
      <c r="A43" s="1" t="s">
        <v>89</v>
      </c>
      <c r="B43" s="1" t="s">
        <v>201</v>
      </c>
      <c r="C43" s="1" t="s">
        <v>56</v>
      </c>
      <c r="D43" s="1" t="s">
        <v>55</v>
      </c>
      <c r="E43" s="25">
        <v>13.53</v>
      </c>
      <c r="F43" s="14">
        <v>102.5</v>
      </c>
      <c r="G43" s="11">
        <f t="shared" si="2"/>
        <v>1.386825</v>
      </c>
    </row>
    <row r="44" spans="1:7" ht="13.6" x14ac:dyDescent="0.25">
      <c r="A44" s="1" t="s">
        <v>90</v>
      </c>
      <c r="B44" s="1" t="s">
        <v>201</v>
      </c>
      <c r="C44" s="1" t="s">
        <v>56</v>
      </c>
      <c r="D44" s="1" t="s">
        <v>55</v>
      </c>
      <c r="E44" s="25">
        <v>12.61</v>
      </c>
      <c r="F44" s="14">
        <v>165.5</v>
      </c>
      <c r="G44" s="11">
        <f t="shared" si="2"/>
        <v>2.0869550000000001</v>
      </c>
    </row>
    <row r="45" spans="1:7" ht="13.6" x14ac:dyDescent="0.25">
      <c r="A45" s="1" t="s">
        <v>91</v>
      </c>
      <c r="B45" s="1" t="s">
        <v>201</v>
      </c>
      <c r="C45" s="1" t="s">
        <v>56</v>
      </c>
      <c r="D45" s="1" t="s">
        <v>55</v>
      </c>
      <c r="E45" s="25">
        <v>13.02</v>
      </c>
      <c r="F45" s="14">
        <v>110</v>
      </c>
      <c r="G45" s="11">
        <f t="shared" si="2"/>
        <v>1.4322000000000001</v>
      </c>
    </row>
    <row r="46" spans="1:7" ht="13.6" x14ac:dyDescent="0.25">
      <c r="A46" s="1" t="s">
        <v>92</v>
      </c>
      <c r="B46" s="1" t="s">
        <v>201</v>
      </c>
      <c r="C46" s="1" t="s">
        <v>56</v>
      </c>
      <c r="D46" s="1" t="s">
        <v>55</v>
      </c>
      <c r="E46" s="25">
        <v>6.48</v>
      </c>
      <c r="F46" s="14">
        <v>213</v>
      </c>
      <c r="G46" s="11">
        <f t="shared" si="2"/>
        <v>1.3802399999999999</v>
      </c>
    </row>
    <row r="47" spans="1:7" ht="13.6" x14ac:dyDescent="0.25">
      <c r="A47" s="1" t="s">
        <v>93</v>
      </c>
      <c r="B47" s="1" t="s">
        <v>201</v>
      </c>
      <c r="C47" s="1" t="s">
        <v>56</v>
      </c>
      <c r="D47" s="1" t="s">
        <v>55</v>
      </c>
      <c r="E47" s="25">
        <v>6.79</v>
      </c>
      <c r="F47" s="26">
        <v>680</v>
      </c>
      <c r="G47" s="11">
        <f t="shared" si="2"/>
        <v>4.6171999999999995</v>
      </c>
    </row>
    <row r="48" spans="1:7" ht="13.6" x14ac:dyDescent="0.25">
      <c r="B48" s="1"/>
      <c r="C48" s="1"/>
      <c r="D48" s="22"/>
    </row>
    <row r="50" spans="1:7" ht="13.6" x14ac:dyDescent="0.25">
      <c r="A50" s="1" t="s">
        <v>94</v>
      </c>
      <c r="B50" s="1" t="s">
        <v>202</v>
      </c>
      <c r="C50" s="1" t="s">
        <v>56</v>
      </c>
      <c r="D50" s="1" t="s">
        <v>55</v>
      </c>
      <c r="E50" s="27">
        <v>12.36</v>
      </c>
      <c r="F50" s="14">
        <v>142.5</v>
      </c>
      <c r="G50" s="11">
        <f>+F50*E50/1000</f>
        <v>1.7612999999999999</v>
      </c>
    </row>
    <row r="51" spans="1:7" ht="13.6" x14ac:dyDescent="0.25">
      <c r="A51" s="1" t="s">
        <v>95</v>
      </c>
      <c r="B51" s="1" t="s">
        <v>202</v>
      </c>
      <c r="C51" s="1" t="s">
        <v>56</v>
      </c>
      <c r="D51" s="1" t="s">
        <v>55</v>
      </c>
      <c r="E51" s="27">
        <v>12.39</v>
      </c>
      <c r="F51" s="14">
        <v>390</v>
      </c>
      <c r="G51" s="11">
        <f t="shared" ref="G51:G78" si="3">+F51*E51/1000</f>
        <v>4.8321000000000005</v>
      </c>
    </row>
    <row r="52" spans="1:7" ht="13.6" x14ac:dyDescent="0.25">
      <c r="A52" s="1" t="s">
        <v>96</v>
      </c>
      <c r="B52" s="1" t="s">
        <v>202</v>
      </c>
      <c r="C52" s="1" t="s">
        <v>56</v>
      </c>
      <c r="D52" s="1" t="s">
        <v>55</v>
      </c>
      <c r="E52" s="27">
        <v>8.74</v>
      </c>
      <c r="F52" s="14">
        <v>242.5</v>
      </c>
      <c r="G52" s="11">
        <f t="shared" si="3"/>
        <v>2.1194500000000001</v>
      </c>
    </row>
    <row r="53" spans="1:7" ht="13.6" x14ac:dyDescent="0.25">
      <c r="A53" s="1" t="s">
        <v>97</v>
      </c>
      <c r="B53" s="1" t="s">
        <v>202</v>
      </c>
      <c r="C53" s="1" t="s">
        <v>56</v>
      </c>
      <c r="D53" s="1" t="s">
        <v>55</v>
      </c>
      <c r="E53" s="27">
        <v>9.92</v>
      </c>
      <c r="F53" s="14">
        <v>435</v>
      </c>
      <c r="G53" s="11">
        <f t="shared" si="3"/>
        <v>4.3151999999999999</v>
      </c>
    </row>
    <row r="54" spans="1:7" ht="13.6" x14ac:dyDescent="0.25">
      <c r="A54" s="1" t="s">
        <v>98</v>
      </c>
      <c r="B54" s="1" t="s">
        <v>202</v>
      </c>
      <c r="C54" s="1" t="s">
        <v>56</v>
      </c>
      <c r="D54" s="1" t="s">
        <v>55</v>
      </c>
      <c r="E54" s="27">
        <v>7.53</v>
      </c>
      <c r="F54" s="14">
        <v>65.5</v>
      </c>
      <c r="G54" s="11">
        <f t="shared" si="3"/>
        <v>0.49321500000000001</v>
      </c>
    </row>
    <row r="55" spans="1:7" ht="13.6" x14ac:dyDescent="0.25">
      <c r="A55" s="1" t="s">
        <v>99</v>
      </c>
      <c r="B55" s="1" t="s">
        <v>202</v>
      </c>
      <c r="C55" s="1" t="s">
        <v>56</v>
      </c>
      <c r="D55" s="1" t="s">
        <v>55</v>
      </c>
      <c r="E55" s="28">
        <v>8.18</v>
      </c>
      <c r="F55" s="14">
        <v>715</v>
      </c>
      <c r="G55" s="11">
        <f t="shared" si="3"/>
        <v>5.8487</v>
      </c>
    </row>
    <row r="56" spans="1:7" ht="13.6" x14ac:dyDescent="0.25">
      <c r="A56" s="1" t="s">
        <v>100</v>
      </c>
      <c r="B56" s="1" t="s">
        <v>202</v>
      </c>
      <c r="C56" s="1" t="s">
        <v>56</v>
      </c>
      <c r="D56" s="1" t="s">
        <v>55</v>
      </c>
      <c r="E56" s="28">
        <v>11.57</v>
      </c>
      <c r="F56" s="14">
        <v>60.5</v>
      </c>
      <c r="G56" s="11">
        <f t="shared" si="3"/>
        <v>0.69998499999999997</v>
      </c>
    </row>
    <row r="57" spans="1:7" ht="13.6" x14ac:dyDescent="0.25">
      <c r="A57" s="1" t="s">
        <v>101</v>
      </c>
      <c r="B57" s="1" t="s">
        <v>202</v>
      </c>
      <c r="C57" s="1" t="s">
        <v>56</v>
      </c>
      <c r="D57" s="1" t="s">
        <v>55</v>
      </c>
      <c r="E57" s="28">
        <v>10.55</v>
      </c>
      <c r="F57" s="14">
        <v>68.099999999999994</v>
      </c>
      <c r="G57" s="11">
        <f t="shared" si="3"/>
        <v>0.71845500000000007</v>
      </c>
    </row>
    <row r="58" spans="1:7" ht="13.6" x14ac:dyDescent="0.25">
      <c r="A58" s="1" t="s">
        <v>102</v>
      </c>
      <c r="B58" s="1" t="s">
        <v>202</v>
      </c>
      <c r="C58" s="1" t="s">
        <v>56</v>
      </c>
      <c r="D58" s="1" t="s">
        <v>55</v>
      </c>
      <c r="E58" s="28">
        <v>7.3</v>
      </c>
      <c r="F58" s="14">
        <v>184.6</v>
      </c>
      <c r="G58" s="11">
        <f t="shared" si="3"/>
        <v>1.34758</v>
      </c>
    </row>
    <row r="59" spans="1:7" ht="13.6" x14ac:dyDescent="0.25">
      <c r="A59" s="1" t="s">
        <v>103</v>
      </c>
      <c r="B59" s="1" t="s">
        <v>202</v>
      </c>
      <c r="C59" s="1" t="s">
        <v>56</v>
      </c>
      <c r="D59" s="1" t="s">
        <v>55</v>
      </c>
      <c r="E59" s="27">
        <v>4.93</v>
      </c>
      <c r="F59" s="14">
        <v>166.2</v>
      </c>
      <c r="G59" s="11">
        <f t="shared" si="3"/>
        <v>0.81936599999999982</v>
      </c>
    </row>
    <row r="60" spans="1:7" ht="13.6" x14ac:dyDescent="0.25">
      <c r="A60" s="1" t="s">
        <v>104</v>
      </c>
      <c r="B60" s="1" t="s">
        <v>202</v>
      </c>
      <c r="C60" s="1" t="s">
        <v>56</v>
      </c>
      <c r="D60" s="1" t="s">
        <v>55</v>
      </c>
      <c r="E60" s="27">
        <v>5.46</v>
      </c>
      <c r="F60" s="14">
        <v>45</v>
      </c>
      <c r="G60" s="11">
        <f t="shared" si="3"/>
        <v>0.2457</v>
      </c>
    </row>
    <row r="61" spans="1:7" ht="13.6" x14ac:dyDescent="0.25">
      <c r="A61" s="1" t="s">
        <v>105</v>
      </c>
      <c r="B61" s="1" t="s">
        <v>202</v>
      </c>
      <c r="C61" s="1" t="s">
        <v>56</v>
      </c>
      <c r="D61" s="1" t="s">
        <v>55</v>
      </c>
      <c r="E61" s="27">
        <v>4.7699999999999996</v>
      </c>
      <c r="F61" s="14">
        <v>255.2</v>
      </c>
      <c r="G61" s="11">
        <f t="shared" si="3"/>
        <v>1.2173039999999999</v>
      </c>
    </row>
    <row r="62" spans="1:7" ht="13.6" x14ac:dyDescent="0.25">
      <c r="A62" s="1" t="s">
        <v>106</v>
      </c>
      <c r="B62" s="1" t="s">
        <v>202</v>
      </c>
      <c r="C62" s="1" t="s">
        <v>56</v>
      </c>
      <c r="D62" s="1" t="s">
        <v>55</v>
      </c>
      <c r="E62" s="27">
        <v>2.61</v>
      </c>
      <c r="F62" s="14">
        <v>91.8</v>
      </c>
      <c r="G62" s="11">
        <f t="shared" si="3"/>
        <v>0.23959799999999998</v>
      </c>
    </row>
    <row r="63" spans="1:7" ht="13.6" x14ac:dyDescent="0.25">
      <c r="A63" s="1" t="s">
        <v>107</v>
      </c>
      <c r="B63" s="1" t="s">
        <v>202</v>
      </c>
      <c r="C63" s="1" t="s">
        <v>56</v>
      </c>
      <c r="D63" s="1" t="s">
        <v>55</v>
      </c>
      <c r="E63" s="27">
        <v>9.2100000000000009</v>
      </c>
      <c r="F63" s="14">
        <v>112.3</v>
      </c>
      <c r="G63" s="11">
        <f t="shared" si="3"/>
        <v>1.0342830000000001</v>
      </c>
    </row>
    <row r="64" spans="1:7" ht="13.6" x14ac:dyDescent="0.25">
      <c r="A64" s="1" t="s">
        <v>108</v>
      </c>
      <c r="B64" s="1" t="s">
        <v>202</v>
      </c>
      <c r="C64" s="1" t="s">
        <v>56</v>
      </c>
      <c r="D64" s="1" t="s">
        <v>55</v>
      </c>
      <c r="E64" s="27">
        <v>8.56</v>
      </c>
      <c r="F64" s="14">
        <v>55.45</v>
      </c>
      <c r="G64" s="11">
        <f t="shared" si="3"/>
        <v>0.47465200000000002</v>
      </c>
    </row>
    <row r="65" spans="1:7" ht="13.6" x14ac:dyDescent="0.25">
      <c r="A65" s="1" t="s">
        <v>109</v>
      </c>
      <c r="B65" s="1" t="s">
        <v>202</v>
      </c>
      <c r="C65" s="1" t="s">
        <v>56</v>
      </c>
      <c r="D65" s="1" t="s">
        <v>55</v>
      </c>
      <c r="E65" s="27">
        <v>10.25</v>
      </c>
      <c r="F65" s="14">
        <v>46</v>
      </c>
      <c r="G65" s="11">
        <f t="shared" si="3"/>
        <v>0.47149999999999997</v>
      </c>
    </row>
    <row r="66" spans="1:7" ht="13.6" x14ac:dyDescent="0.25">
      <c r="A66" s="1" t="s">
        <v>110</v>
      </c>
      <c r="B66" s="1" t="s">
        <v>202</v>
      </c>
      <c r="C66" s="1" t="s">
        <v>56</v>
      </c>
      <c r="D66" s="1" t="s">
        <v>55</v>
      </c>
      <c r="E66" s="27">
        <v>8.9499999999999993</v>
      </c>
      <c r="F66" s="14">
        <v>71.349999999999994</v>
      </c>
      <c r="G66" s="11">
        <f t="shared" si="3"/>
        <v>0.63858249999999983</v>
      </c>
    </row>
    <row r="67" spans="1:7" ht="13.6" x14ac:dyDescent="0.25">
      <c r="A67" s="1" t="s">
        <v>111</v>
      </c>
      <c r="B67" s="1" t="s">
        <v>202</v>
      </c>
      <c r="C67" s="1" t="s">
        <v>56</v>
      </c>
      <c r="D67" s="1" t="s">
        <v>55</v>
      </c>
      <c r="E67" s="27">
        <v>10.199999999999999</v>
      </c>
      <c r="F67" s="14">
        <v>79.5</v>
      </c>
      <c r="G67" s="11">
        <f t="shared" si="3"/>
        <v>0.81089999999999995</v>
      </c>
    </row>
    <row r="68" spans="1:7" ht="13.6" x14ac:dyDescent="0.25">
      <c r="A68" s="1" t="s">
        <v>112</v>
      </c>
      <c r="B68" s="1" t="s">
        <v>202</v>
      </c>
      <c r="C68" s="1" t="s">
        <v>56</v>
      </c>
      <c r="D68" s="1" t="s">
        <v>55</v>
      </c>
      <c r="E68" s="27">
        <v>10.7</v>
      </c>
      <c r="F68" s="14">
        <v>29.05</v>
      </c>
      <c r="G68" s="11">
        <f t="shared" si="3"/>
        <v>0.31083499999999997</v>
      </c>
    </row>
    <row r="69" spans="1:7" ht="13.6" x14ac:dyDescent="0.25">
      <c r="A69" s="1" t="s">
        <v>113</v>
      </c>
      <c r="B69" s="1" t="s">
        <v>202</v>
      </c>
      <c r="C69" s="1" t="s">
        <v>56</v>
      </c>
      <c r="D69" s="1" t="s">
        <v>55</v>
      </c>
      <c r="E69" s="27">
        <v>9.94</v>
      </c>
      <c r="F69" s="14">
        <v>106.75</v>
      </c>
      <c r="G69" s="11">
        <f t="shared" si="3"/>
        <v>1.0610950000000001</v>
      </c>
    </row>
    <row r="70" spans="1:7" ht="13.6" x14ac:dyDescent="0.25">
      <c r="A70" s="1" t="s">
        <v>114</v>
      </c>
      <c r="B70" s="1" t="s">
        <v>202</v>
      </c>
      <c r="C70" s="1" t="s">
        <v>56</v>
      </c>
      <c r="D70" s="1" t="s">
        <v>55</v>
      </c>
      <c r="E70" s="27">
        <v>10.94</v>
      </c>
      <c r="F70" s="14">
        <v>160.94999999999999</v>
      </c>
      <c r="G70" s="11">
        <f t="shared" si="3"/>
        <v>1.7607929999999998</v>
      </c>
    </row>
    <row r="71" spans="1:7" ht="13.6" x14ac:dyDescent="0.25">
      <c r="A71" s="1" t="s">
        <v>115</v>
      </c>
      <c r="B71" s="1" t="s">
        <v>202</v>
      </c>
      <c r="C71" s="1" t="s">
        <v>56</v>
      </c>
      <c r="D71" s="1" t="s">
        <v>55</v>
      </c>
      <c r="E71" s="27">
        <v>10.029999999999999</v>
      </c>
      <c r="F71" s="14">
        <v>81.2</v>
      </c>
      <c r="G71" s="11">
        <f t="shared" si="3"/>
        <v>0.81443599999999994</v>
      </c>
    </row>
    <row r="72" spans="1:7" ht="13.6" x14ac:dyDescent="0.25">
      <c r="A72" s="1" t="s">
        <v>116</v>
      </c>
      <c r="B72" s="1" t="s">
        <v>202</v>
      </c>
      <c r="C72" s="1" t="s">
        <v>56</v>
      </c>
      <c r="D72" s="1" t="s">
        <v>55</v>
      </c>
      <c r="E72" s="27">
        <v>5.53</v>
      </c>
      <c r="F72" s="14">
        <v>62</v>
      </c>
      <c r="G72" s="11">
        <f t="shared" si="3"/>
        <v>0.34286</v>
      </c>
    </row>
    <row r="73" spans="1:7" ht="13.6" x14ac:dyDescent="0.25">
      <c r="A73" s="1" t="s">
        <v>117</v>
      </c>
      <c r="B73" s="1" t="s">
        <v>202</v>
      </c>
      <c r="C73" s="1" t="s">
        <v>56</v>
      </c>
      <c r="D73" s="1" t="s">
        <v>55</v>
      </c>
      <c r="E73" s="27">
        <v>6.33</v>
      </c>
      <c r="F73" s="14">
        <v>63.15</v>
      </c>
      <c r="G73" s="11">
        <f t="shared" si="3"/>
        <v>0.39973950000000003</v>
      </c>
    </row>
    <row r="74" spans="1:7" ht="13.6" x14ac:dyDescent="0.25">
      <c r="A74" s="1" t="s">
        <v>118</v>
      </c>
      <c r="B74" s="1" t="s">
        <v>202</v>
      </c>
      <c r="C74" s="1" t="s">
        <v>56</v>
      </c>
      <c r="D74" s="1" t="s">
        <v>55</v>
      </c>
      <c r="E74" s="27">
        <v>8.0399999999999991</v>
      </c>
      <c r="F74" s="14">
        <v>124.3</v>
      </c>
      <c r="G74" s="11">
        <f t="shared" si="3"/>
        <v>0.99937199999999982</v>
      </c>
    </row>
    <row r="75" spans="1:7" ht="13.6" x14ac:dyDescent="0.25">
      <c r="A75" s="1" t="s">
        <v>119</v>
      </c>
      <c r="B75" s="1" t="s">
        <v>202</v>
      </c>
      <c r="C75" s="1" t="s">
        <v>56</v>
      </c>
      <c r="D75" s="1" t="s">
        <v>55</v>
      </c>
      <c r="E75" s="27">
        <v>6.66</v>
      </c>
      <c r="F75" s="14">
        <v>124.3</v>
      </c>
      <c r="G75" s="11">
        <f t="shared" si="3"/>
        <v>0.82783799999999996</v>
      </c>
    </row>
    <row r="76" spans="1:7" ht="13.6" x14ac:dyDescent="0.25">
      <c r="A76" s="1" t="s">
        <v>120</v>
      </c>
      <c r="B76" s="1" t="s">
        <v>202</v>
      </c>
      <c r="C76" s="1" t="s">
        <v>56</v>
      </c>
      <c r="D76" s="1" t="s">
        <v>55</v>
      </c>
      <c r="E76" s="27">
        <v>6.63</v>
      </c>
      <c r="F76" s="14">
        <v>227.2</v>
      </c>
      <c r="G76" s="11">
        <f t="shared" si="3"/>
        <v>1.5063360000000001</v>
      </c>
    </row>
    <row r="77" spans="1:7" ht="13.6" x14ac:dyDescent="0.25">
      <c r="A77" s="1" t="s">
        <v>121</v>
      </c>
      <c r="B77" s="1" t="s">
        <v>202</v>
      </c>
      <c r="C77" s="1" t="s">
        <v>56</v>
      </c>
      <c r="D77" s="1" t="s">
        <v>55</v>
      </c>
      <c r="E77" s="27">
        <v>7.75</v>
      </c>
      <c r="F77" s="14">
        <v>89.15</v>
      </c>
      <c r="G77" s="11">
        <f t="shared" si="3"/>
        <v>0.69091250000000004</v>
      </c>
    </row>
    <row r="78" spans="1:7" ht="13.6" x14ac:dyDescent="0.25">
      <c r="A78" s="1" t="s">
        <v>122</v>
      </c>
      <c r="B78" s="1" t="s">
        <v>202</v>
      </c>
      <c r="C78" s="1" t="s">
        <v>56</v>
      </c>
      <c r="D78" s="1" t="s">
        <v>55</v>
      </c>
      <c r="E78" s="27">
        <v>6.36</v>
      </c>
      <c r="F78" s="14">
        <v>66.099999999999994</v>
      </c>
      <c r="G78" s="11">
        <f t="shared" si="3"/>
        <v>0.42039599999999994</v>
      </c>
    </row>
    <row r="79" spans="1:7" ht="13.6" x14ac:dyDescent="0.25">
      <c r="A79" s="1"/>
      <c r="B79" s="19"/>
      <c r="C79" s="19"/>
      <c r="D79" s="22"/>
      <c r="E79" s="29"/>
      <c r="F79" s="14"/>
      <c r="G79" s="11"/>
    </row>
    <row r="81" spans="1:7" ht="13.6" x14ac:dyDescent="0.25">
      <c r="A81" s="1" t="s">
        <v>123</v>
      </c>
      <c r="B81" s="1" t="s">
        <v>203</v>
      </c>
      <c r="C81" s="1" t="s">
        <v>56</v>
      </c>
      <c r="D81" s="1" t="s">
        <v>55</v>
      </c>
      <c r="E81" s="30">
        <v>13.07</v>
      </c>
      <c r="F81" s="14">
        <v>155.80000000000001</v>
      </c>
      <c r="G81" s="11">
        <f>+F81*E81/1000</f>
        <v>2.0363060000000002</v>
      </c>
    </row>
    <row r="82" spans="1:7" ht="13.6" x14ac:dyDescent="0.25">
      <c r="A82" s="1" t="s">
        <v>124</v>
      </c>
      <c r="B82" s="1" t="s">
        <v>203</v>
      </c>
      <c r="C82" s="1" t="s">
        <v>56</v>
      </c>
      <c r="D82" s="1" t="s">
        <v>55</v>
      </c>
      <c r="E82" s="24">
        <v>10.210000000000001</v>
      </c>
      <c r="F82" s="14">
        <v>257</v>
      </c>
      <c r="G82" s="11">
        <f>+F82*E82/1000</f>
        <v>2.6239700000000004</v>
      </c>
    </row>
    <row r="83" spans="1:7" ht="13.6" x14ac:dyDescent="0.25">
      <c r="A83" s="1" t="s">
        <v>125</v>
      </c>
      <c r="B83" s="1" t="s">
        <v>203</v>
      </c>
      <c r="C83" s="1" t="s">
        <v>56</v>
      </c>
      <c r="D83" s="1" t="s">
        <v>55</v>
      </c>
      <c r="E83" s="31">
        <v>15.6</v>
      </c>
      <c r="F83" s="14">
        <v>255</v>
      </c>
      <c r="G83" s="11">
        <f t="shared" ref="G83:G100" si="4">+F83*E83/1000</f>
        <v>3.9780000000000002</v>
      </c>
    </row>
    <row r="84" spans="1:7" ht="13.6" x14ac:dyDescent="0.25">
      <c r="A84" s="1" t="s">
        <v>126</v>
      </c>
      <c r="B84" s="1" t="s">
        <v>203</v>
      </c>
      <c r="C84" s="1" t="s">
        <v>56</v>
      </c>
      <c r="D84" s="1" t="s">
        <v>55</v>
      </c>
      <c r="E84" s="31">
        <v>10.199999999999999</v>
      </c>
      <c r="F84" s="14">
        <v>62.9</v>
      </c>
      <c r="G84" s="11">
        <f t="shared" si="4"/>
        <v>0.64157999999999993</v>
      </c>
    </row>
    <row r="85" spans="1:7" ht="13.6" x14ac:dyDescent="0.25">
      <c r="A85" s="1" t="s">
        <v>127</v>
      </c>
      <c r="B85" s="1" t="s">
        <v>203</v>
      </c>
      <c r="C85" s="1" t="s">
        <v>56</v>
      </c>
      <c r="D85" s="1" t="s">
        <v>55</v>
      </c>
      <c r="E85" s="31">
        <v>19.64</v>
      </c>
      <c r="F85" s="14">
        <v>30.9</v>
      </c>
      <c r="G85" s="11">
        <f t="shared" si="4"/>
        <v>0.60687599999999997</v>
      </c>
    </row>
    <row r="86" spans="1:7" ht="13.6" x14ac:dyDescent="0.25">
      <c r="A86" s="1" t="s">
        <v>128</v>
      </c>
      <c r="B86" s="1" t="s">
        <v>203</v>
      </c>
      <c r="C86" s="1" t="s">
        <v>56</v>
      </c>
      <c r="D86" s="1" t="s">
        <v>55</v>
      </c>
      <c r="E86" s="31">
        <v>32.81</v>
      </c>
      <c r="F86" s="14">
        <v>33.200000000000003</v>
      </c>
      <c r="G86" s="11">
        <f t="shared" si="4"/>
        <v>1.0892920000000001</v>
      </c>
    </row>
    <row r="87" spans="1:7" ht="13.6" x14ac:dyDescent="0.25">
      <c r="A87" s="1" t="s">
        <v>129</v>
      </c>
      <c r="B87" s="1" t="s">
        <v>203</v>
      </c>
      <c r="C87" s="1" t="s">
        <v>56</v>
      </c>
      <c r="D87" s="1" t="s">
        <v>55</v>
      </c>
      <c r="E87" s="31">
        <v>13.11</v>
      </c>
      <c r="F87" s="14">
        <v>186</v>
      </c>
      <c r="G87" s="11">
        <f t="shared" si="4"/>
        <v>2.4384600000000001</v>
      </c>
    </row>
    <row r="88" spans="1:7" ht="13.6" x14ac:dyDescent="0.25">
      <c r="A88" s="1" t="s">
        <v>130</v>
      </c>
      <c r="B88" s="1" t="s">
        <v>203</v>
      </c>
      <c r="C88" s="1" t="s">
        <v>56</v>
      </c>
      <c r="D88" s="1" t="s">
        <v>55</v>
      </c>
      <c r="E88" s="31">
        <v>10.42</v>
      </c>
      <c r="F88" s="14">
        <v>117</v>
      </c>
      <c r="G88" s="11">
        <f t="shared" si="4"/>
        <v>1.2191400000000001</v>
      </c>
    </row>
    <row r="89" spans="1:7" ht="13.6" x14ac:dyDescent="0.25">
      <c r="A89" s="1" t="s">
        <v>131</v>
      </c>
      <c r="B89" s="1" t="s">
        <v>203</v>
      </c>
      <c r="C89" s="1" t="s">
        <v>56</v>
      </c>
      <c r="D89" s="1" t="s">
        <v>55</v>
      </c>
      <c r="E89" s="31">
        <v>15.79</v>
      </c>
      <c r="F89" s="14">
        <v>73.2</v>
      </c>
      <c r="G89" s="11">
        <f t="shared" si="4"/>
        <v>1.1558280000000001</v>
      </c>
    </row>
    <row r="90" spans="1:7" ht="13.6" x14ac:dyDescent="0.25">
      <c r="A90" s="1" t="s">
        <v>132</v>
      </c>
      <c r="B90" s="1" t="s">
        <v>203</v>
      </c>
      <c r="C90" s="1" t="s">
        <v>56</v>
      </c>
      <c r="D90" s="1" t="s">
        <v>55</v>
      </c>
      <c r="E90" s="31">
        <v>21.85</v>
      </c>
      <c r="F90" s="14">
        <v>104</v>
      </c>
      <c r="G90" s="11">
        <f t="shared" si="4"/>
        <v>2.2724000000000002</v>
      </c>
    </row>
    <row r="91" spans="1:7" ht="13.6" x14ac:dyDescent="0.25">
      <c r="A91" s="1" t="s">
        <v>133</v>
      </c>
      <c r="B91" s="1" t="s">
        <v>203</v>
      </c>
      <c r="C91" s="1" t="s">
        <v>56</v>
      </c>
      <c r="D91" s="1" t="s">
        <v>55</v>
      </c>
      <c r="E91" s="31">
        <v>8.74</v>
      </c>
      <c r="F91" s="14">
        <v>165</v>
      </c>
      <c r="G91" s="11">
        <f t="shared" si="4"/>
        <v>1.4421000000000002</v>
      </c>
    </row>
    <row r="92" spans="1:7" ht="13.6" x14ac:dyDescent="0.25">
      <c r="A92" s="1" t="s">
        <v>134</v>
      </c>
      <c r="B92" s="1" t="s">
        <v>203</v>
      </c>
      <c r="C92" s="1" t="s">
        <v>56</v>
      </c>
      <c r="D92" s="1" t="s">
        <v>55</v>
      </c>
      <c r="E92" s="31">
        <v>30.94</v>
      </c>
      <c r="F92" s="14">
        <v>16.2</v>
      </c>
      <c r="G92" s="11">
        <f t="shared" si="4"/>
        <v>0.50122800000000001</v>
      </c>
    </row>
    <row r="93" spans="1:7" ht="13.6" x14ac:dyDescent="0.25">
      <c r="A93" s="1" t="s">
        <v>135</v>
      </c>
      <c r="B93" s="1" t="s">
        <v>203</v>
      </c>
      <c r="C93" s="1" t="s">
        <v>56</v>
      </c>
      <c r="D93" s="1" t="s">
        <v>55</v>
      </c>
      <c r="E93" s="31">
        <v>9.23</v>
      </c>
      <c r="F93" s="14">
        <v>65.900000000000006</v>
      </c>
      <c r="G93" s="11">
        <f t="shared" si="4"/>
        <v>0.60825700000000005</v>
      </c>
    </row>
    <row r="94" spans="1:7" ht="13.6" x14ac:dyDescent="0.25">
      <c r="A94" s="1" t="s">
        <v>136</v>
      </c>
      <c r="B94" s="1" t="s">
        <v>203</v>
      </c>
      <c r="C94" s="1" t="s">
        <v>56</v>
      </c>
      <c r="D94" s="1" t="s">
        <v>55</v>
      </c>
      <c r="E94" s="31">
        <v>22.25</v>
      </c>
      <c r="F94" s="14">
        <v>63.4</v>
      </c>
      <c r="G94" s="11">
        <f t="shared" si="4"/>
        <v>1.41065</v>
      </c>
    </row>
    <row r="95" spans="1:7" ht="13.6" x14ac:dyDescent="0.25">
      <c r="A95" s="1" t="s">
        <v>137</v>
      </c>
      <c r="B95" s="1" t="s">
        <v>203</v>
      </c>
      <c r="C95" s="1" t="s">
        <v>56</v>
      </c>
      <c r="D95" s="1" t="s">
        <v>55</v>
      </c>
      <c r="E95" s="31">
        <v>4.1399999999999997</v>
      </c>
      <c r="F95" s="14">
        <v>668</v>
      </c>
      <c r="G95" s="11">
        <f t="shared" si="4"/>
        <v>2.76552</v>
      </c>
    </row>
    <row r="96" spans="1:7" ht="13.6" x14ac:dyDescent="0.25">
      <c r="A96" s="1" t="s">
        <v>138</v>
      </c>
      <c r="B96" s="1" t="s">
        <v>203</v>
      </c>
      <c r="C96" s="1" t="s">
        <v>56</v>
      </c>
      <c r="D96" s="1" t="s">
        <v>55</v>
      </c>
      <c r="E96" s="31">
        <v>10.7</v>
      </c>
      <c r="F96" s="14">
        <v>98.7</v>
      </c>
      <c r="G96" s="11">
        <f t="shared" si="4"/>
        <v>1.05609</v>
      </c>
    </row>
    <row r="97" spans="1:7" ht="13.6" x14ac:dyDescent="0.25">
      <c r="A97" s="1" t="s">
        <v>139</v>
      </c>
      <c r="B97" s="1" t="s">
        <v>203</v>
      </c>
      <c r="C97" s="1" t="s">
        <v>56</v>
      </c>
      <c r="D97" s="1" t="s">
        <v>55</v>
      </c>
      <c r="E97" s="31">
        <v>13.23</v>
      </c>
      <c r="F97" s="14">
        <v>128</v>
      </c>
      <c r="G97" s="11">
        <f t="shared" si="4"/>
        <v>1.6934400000000001</v>
      </c>
    </row>
    <row r="98" spans="1:7" ht="13.6" x14ac:dyDescent="0.25">
      <c r="A98" s="1" t="s">
        <v>140</v>
      </c>
      <c r="B98" s="1" t="s">
        <v>203</v>
      </c>
      <c r="C98" s="1" t="s">
        <v>56</v>
      </c>
      <c r="D98" s="1" t="s">
        <v>55</v>
      </c>
      <c r="E98" s="31">
        <v>8.17</v>
      </c>
      <c r="F98" s="14">
        <v>141</v>
      </c>
      <c r="G98" s="11">
        <f t="shared" si="4"/>
        <v>1.1519699999999999</v>
      </c>
    </row>
    <row r="99" spans="1:7" ht="13.6" x14ac:dyDescent="0.25">
      <c r="A99" s="1" t="s">
        <v>141</v>
      </c>
      <c r="B99" s="1" t="s">
        <v>203</v>
      </c>
      <c r="C99" s="1" t="s">
        <v>56</v>
      </c>
      <c r="D99" s="1" t="s">
        <v>55</v>
      </c>
      <c r="E99" s="31">
        <v>6.31</v>
      </c>
      <c r="F99" s="14">
        <v>189</v>
      </c>
      <c r="G99" s="11">
        <f t="shared" si="4"/>
        <v>1.1925899999999998</v>
      </c>
    </row>
    <row r="100" spans="1:7" ht="13.6" x14ac:dyDescent="0.25">
      <c r="A100" s="1" t="s">
        <v>142</v>
      </c>
      <c r="B100" s="1" t="s">
        <v>203</v>
      </c>
      <c r="C100" s="1" t="s">
        <v>56</v>
      </c>
      <c r="D100" s="1" t="s">
        <v>55</v>
      </c>
      <c r="E100" s="30">
        <v>4.03</v>
      </c>
      <c r="F100" s="14">
        <v>251</v>
      </c>
      <c r="G100" s="11">
        <f t="shared" si="4"/>
        <v>1.01153</v>
      </c>
    </row>
    <row r="101" spans="1:7" ht="13.6" x14ac:dyDescent="0.25">
      <c r="A101" s="1" t="s">
        <v>143</v>
      </c>
      <c r="B101" s="1" t="s">
        <v>203</v>
      </c>
      <c r="C101" s="1" t="s">
        <v>56</v>
      </c>
      <c r="D101" s="1" t="s">
        <v>55</v>
      </c>
      <c r="E101">
        <v>13.9</v>
      </c>
      <c r="F101" s="14">
        <v>25.7</v>
      </c>
      <c r="G101" s="11">
        <f>+F101*E101/1000</f>
        <v>0.35722999999999999</v>
      </c>
    </row>
    <row r="102" spans="1:7" ht="13.6" x14ac:dyDescent="0.25">
      <c r="A102" s="1" t="s">
        <v>144</v>
      </c>
      <c r="B102" s="1" t="s">
        <v>203</v>
      </c>
      <c r="C102" s="1" t="s">
        <v>56</v>
      </c>
      <c r="D102" s="1" t="s">
        <v>55</v>
      </c>
      <c r="E102">
        <v>10.3</v>
      </c>
      <c r="F102" s="14">
        <v>24.7</v>
      </c>
      <c r="G102" s="11">
        <f>+F102*E102/1000</f>
        <v>0.25440999999999997</v>
      </c>
    </row>
    <row r="103" spans="1:7" ht="13.6" x14ac:dyDescent="0.25">
      <c r="A103" s="1" t="s">
        <v>145</v>
      </c>
      <c r="B103" s="1" t="s">
        <v>203</v>
      </c>
      <c r="C103" s="1" t="s">
        <v>56</v>
      </c>
      <c r="D103" s="1" t="s">
        <v>55</v>
      </c>
      <c r="E103" s="30">
        <v>5.8</v>
      </c>
      <c r="F103" s="14">
        <v>127</v>
      </c>
      <c r="G103" s="11">
        <f>+F103*E103/1000</f>
        <v>0.73660000000000003</v>
      </c>
    </row>
    <row r="104" spans="1:7" ht="13.6" x14ac:dyDescent="0.25">
      <c r="A104" s="1" t="s">
        <v>146</v>
      </c>
      <c r="B104" s="1" t="s">
        <v>203</v>
      </c>
      <c r="C104" s="1" t="s">
        <v>56</v>
      </c>
      <c r="D104" s="1" t="s">
        <v>55</v>
      </c>
      <c r="E104" s="30">
        <v>6.8</v>
      </c>
      <c r="F104" s="14">
        <v>684</v>
      </c>
      <c r="G104" s="11">
        <f>+F104*E104/1000</f>
        <v>4.6512000000000002</v>
      </c>
    </row>
    <row r="105" spans="1:7" ht="13.6" x14ac:dyDescent="0.25">
      <c r="A105" s="1"/>
      <c r="C105" s="1"/>
      <c r="F105" s="11"/>
      <c r="G105" s="11"/>
    </row>
    <row r="107" spans="1:7" ht="13.6" x14ac:dyDescent="0.25">
      <c r="A107" s="1" t="s">
        <v>147</v>
      </c>
      <c r="B107" s="1" t="s">
        <v>204</v>
      </c>
      <c r="C107" s="1" t="s">
        <v>56</v>
      </c>
      <c r="D107" s="1" t="s">
        <v>55</v>
      </c>
      <c r="E107" s="27">
        <v>12.54</v>
      </c>
      <c r="F107" s="14">
        <v>1030</v>
      </c>
      <c r="G107" s="11">
        <f t="shared" ref="G107:G131" si="5">+F107*E107/1000</f>
        <v>12.916199999999998</v>
      </c>
    </row>
    <row r="108" spans="1:7" ht="13.6" x14ac:dyDescent="0.25">
      <c r="A108" s="1" t="s">
        <v>148</v>
      </c>
      <c r="B108" s="1" t="s">
        <v>204</v>
      </c>
      <c r="C108" s="1" t="s">
        <v>56</v>
      </c>
      <c r="D108" s="1" t="s">
        <v>55</v>
      </c>
      <c r="E108" s="27">
        <v>8.31</v>
      </c>
      <c r="F108" s="14">
        <v>3260</v>
      </c>
      <c r="G108" s="11">
        <f t="shared" si="5"/>
        <v>27.090600000000002</v>
      </c>
    </row>
    <row r="109" spans="1:7" ht="13.6" x14ac:dyDescent="0.25">
      <c r="A109" s="1" t="s">
        <v>149</v>
      </c>
      <c r="B109" s="1" t="s">
        <v>204</v>
      </c>
      <c r="C109" s="1" t="s">
        <v>56</v>
      </c>
      <c r="D109" s="1" t="s">
        <v>55</v>
      </c>
      <c r="E109" s="27">
        <v>8.64</v>
      </c>
      <c r="F109" s="14">
        <v>3180</v>
      </c>
      <c r="G109" s="11">
        <f t="shared" si="5"/>
        <v>27.475200000000001</v>
      </c>
    </row>
    <row r="110" spans="1:7" ht="13.6" x14ac:dyDescent="0.25">
      <c r="A110" s="1" t="s">
        <v>150</v>
      </c>
      <c r="B110" s="1" t="s">
        <v>204</v>
      </c>
      <c r="C110" s="1" t="s">
        <v>56</v>
      </c>
      <c r="D110" s="1" t="s">
        <v>55</v>
      </c>
      <c r="E110" s="28">
        <v>10.67</v>
      </c>
      <c r="F110" s="14">
        <v>2480</v>
      </c>
      <c r="G110" s="11">
        <f t="shared" si="5"/>
        <v>26.461599999999997</v>
      </c>
    </row>
    <row r="111" spans="1:7" ht="13.6" x14ac:dyDescent="0.25">
      <c r="A111" s="1" t="s">
        <v>151</v>
      </c>
      <c r="B111" s="1" t="s">
        <v>204</v>
      </c>
      <c r="C111" s="1" t="s">
        <v>56</v>
      </c>
      <c r="D111" s="1" t="s">
        <v>55</v>
      </c>
      <c r="E111" s="28">
        <v>9.4499999999999993</v>
      </c>
      <c r="F111" s="14">
        <v>2620</v>
      </c>
      <c r="G111" s="11">
        <f t="shared" si="5"/>
        <v>24.758999999999997</v>
      </c>
    </row>
    <row r="112" spans="1:7" ht="13.6" x14ac:dyDescent="0.25">
      <c r="A112" s="1" t="s">
        <v>152</v>
      </c>
      <c r="B112" s="1" t="s">
        <v>204</v>
      </c>
      <c r="C112" s="1" t="s">
        <v>56</v>
      </c>
      <c r="D112" s="1" t="s">
        <v>55</v>
      </c>
      <c r="E112" s="27">
        <v>11.36</v>
      </c>
      <c r="F112" s="14">
        <v>3180</v>
      </c>
      <c r="G112" s="11">
        <f t="shared" si="5"/>
        <v>36.124799999999993</v>
      </c>
    </row>
    <row r="113" spans="1:7" ht="13.6" x14ac:dyDescent="0.25">
      <c r="A113" s="5" t="s">
        <v>153</v>
      </c>
      <c r="B113" s="1" t="s">
        <v>204</v>
      </c>
      <c r="C113" s="1" t="s">
        <v>56</v>
      </c>
      <c r="D113" s="1" t="s">
        <v>55</v>
      </c>
      <c r="E113" s="27">
        <v>12.32</v>
      </c>
      <c r="F113" s="14">
        <v>1743.5</v>
      </c>
      <c r="G113" s="11">
        <f t="shared" si="5"/>
        <v>21.479920000000003</v>
      </c>
    </row>
    <row r="114" spans="1:7" ht="13.6" x14ac:dyDescent="0.25">
      <c r="A114" s="5" t="s">
        <v>154</v>
      </c>
      <c r="B114" s="1" t="s">
        <v>204</v>
      </c>
      <c r="C114" s="1" t="s">
        <v>56</v>
      </c>
      <c r="D114" s="1" t="s">
        <v>55</v>
      </c>
      <c r="E114" s="27">
        <v>11.73</v>
      </c>
      <c r="F114" s="14">
        <v>312.89999999999998</v>
      </c>
      <c r="G114" s="11">
        <f t="shared" si="5"/>
        <v>3.6703169999999998</v>
      </c>
    </row>
    <row r="115" spans="1:7" ht="13.6" x14ac:dyDescent="0.25">
      <c r="A115" s="5" t="s">
        <v>155</v>
      </c>
      <c r="B115" s="1" t="s">
        <v>204</v>
      </c>
      <c r="C115" s="1" t="s">
        <v>56</v>
      </c>
      <c r="D115" s="1" t="s">
        <v>55</v>
      </c>
      <c r="E115" s="27">
        <v>10.24</v>
      </c>
      <c r="F115" s="14">
        <v>936.5</v>
      </c>
      <c r="G115" s="11">
        <f t="shared" si="5"/>
        <v>9.5897600000000001</v>
      </c>
    </row>
    <row r="116" spans="1:7" ht="13.6" x14ac:dyDescent="0.25">
      <c r="A116" s="5" t="s">
        <v>156</v>
      </c>
      <c r="B116" s="1" t="s">
        <v>204</v>
      </c>
      <c r="C116" s="1" t="s">
        <v>56</v>
      </c>
      <c r="D116" s="1" t="s">
        <v>55</v>
      </c>
      <c r="E116" s="27">
        <v>9.0299999999999994</v>
      </c>
      <c r="F116" s="14">
        <v>1379</v>
      </c>
      <c r="G116" s="11">
        <f t="shared" si="5"/>
        <v>12.452369999999998</v>
      </c>
    </row>
    <row r="117" spans="1:7" ht="13.6" x14ac:dyDescent="0.25">
      <c r="A117" s="5" t="s">
        <v>157</v>
      </c>
      <c r="B117" s="1" t="s">
        <v>204</v>
      </c>
      <c r="C117" s="1" t="s">
        <v>56</v>
      </c>
      <c r="D117" s="1" t="s">
        <v>55</v>
      </c>
      <c r="E117" s="27">
        <v>6.57</v>
      </c>
      <c r="F117" s="14">
        <v>2777</v>
      </c>
      <c r="G117" s="11">
        <f t="shared" si="5"/>
        <v>18.244889999999998</v>
      </c>
    </row>
    <row r="118" spans="1:7" ht="13.6" x14ac:dyDescent="0.25">
      <c r="A118" s="5" t="s">
        <v>158</v>
      </c>
      <c r="B118" s="1" t="s">
        <v>204</v>
      </c>
      <c r="C118" s="1" t="s">
        <v>56</v>
      </c>
      <c r="D118" s="1" t="s">
        <v>55</v>
      </c>
      <c r="E118" s="28">
        <v>9.84</v>
      </c>
      <c r="F118" s="14">
        <v>1736</v>
      </c>
      <c r="G118" s="11">
        <f t="shared" si="5"/>
        <v>17.082239999999999</v>
      </c>
    </row>
    <row r="119" spans="1:7" ht="13.6" x14ac:dyDescent="0.25">
      <c r="A119" s="5" t="s">
        <v>159</v>
      </c>
      <c r="B119" s="1" t="s">
        <v>204</v>
      </c>
      <c r="C119" s="1" t="s">
        <v>56</v>
      </c>
      <c r="D119" s="1" t="s">
        <v>55</v>
      </c>
      <c r="E119" s="28">
        <v>14.71</v>
      </c>
      <c r="F119" s="14">
        <v>2353</v>
      </c>
      <c r="G119" s="11">
        <f t="shared" si="5"/>
        <v>34.612630000000003</v>
      </c>
    </row>
    <row r="120" spans="1:7" ht="13.6" x14ac:dyDescent="0.25">
      <c r="A120" s="5" t="s">
        <v>160</v>
      </c>
      <c r="B120" s="1" t="s">
        <v>204</v>
      </c>
      <c r="C120" s="1" t="s">
        <v>56</v>
      </c>
      <c r="D120" s="1" t="s">
        <v>55</v>
      </c>
      <c r="E120" s="28">
        <v>12.96</v>
      </c>
      <c r="F120" s="14">
        <v>1027</v>
      </c>
      <c r="G120" s="11">
        <f t="shared" si="5"/>
        <v>13.30992</v>
      </c>
    </row>
    <row r="121" spans="1:7" ht="13.6" x14ac:dyDescent="0.25">
      <c r="A121" s="5" t="s">
        <v>161</v>
      </c>
      <c r="B121" s="1" t="s">
        <v>204</v>
      </c>
      <c r="C121" s="1" t="s">
        <v>56</v>
      </c>
      <c r="D121" s="1" t="s">
        <v>55</v>
      </c>
      <c r="E121" s="28">
        <v>8.8699999999999992</v>
      </c>
      <c r="F121" s="14">
        <v>1009.5</v>
      </c>
      <c r="G121" s="11">
        <f t="shared" si="5"/>
        <v>8.9542649999999995</v>
      </c>
    </row>
    <row r="122" spans="1:7" ht="13.6" x14ac:dyDescent="0.25">
      <c r="A122" s="5" t="s">
        <v>162</v>
      </c>
      <c r="B122" s="1" t="s">
        <v>204</v>
      </c>
      <c r="C122" s="1" t="s">
        <v>56</v>
      </c>
      <c r="D122" s="1" t="s">
        <v>55</v>
      </c>
      <c r="E122" s="28">
        <v>10.68</v>
      </c>
      <c r="F122" s="14">
        <v>524</v>
      </c>
      <c r="G122" s="11">
        <f t="shared" si="5"/>
        <v>5.5963199999999995</v>
      </c>
    </row>
    <row r="123" spans="1:7" ht="13.6" x14ac:dyDescent="0.25">
      <c r="A123" s="5" t="s">
        <v>163</v>
      </c>
      <c r="B123" s="1" t="s">
        <v>204</v>
      </c>
      <c r="C123" s="1" t="s">
        <v>56</v>
      </c>
      <c r="D123" s="1" t="s">
        <v>55</v>
      </c>
      <c r="E123" s="28">
        <v>10.199999999999999</v>
      </c>
      <c r="F123" s="14">
        <v>3207</v>
      </c>
      <c r="G123" s="11">
        <f t="shared" si="5"/>
        <v>32.711399999999998</v>
      </c>
    </row>
    <row r="124" spans="1:7" ht="13.6" x14ac:dyDescent="0.25">
      <c r="A124" s="5" t="s">
        <v>164</v>
      </c>
      <c r="B124" s="1" t="s">
        <v>204</v>
      </c>
      <c r="C124" s="1" t="s">
        <v>56</v>
      </c>
      <c r="D124" s="1" t="s">
        <v>55</v>
      </c>
      <c r="E124" s="28">
        <v>8.82</v>
      </c>
      <c r="F124" s="14">
        <v>2738.5</v>
      </c>
      <c r="G124" s="11">
        <f t="shared" si="5"/>
        <v>24.153569999999998</v>
      </c>
    </row>
    <row r="125" spans="1:7" ht="13.6" x14ac:dyDescent="0.25">
      <c r="A125" s="5" t="s">
        <v>165</v>
      </c>
      <c r="B125" s="1" t="s">
        <v>204</v>
      </c>
      <c r="C125" s="1" t="s">
        <v>56</v>
      </c>
      <c r="D125" s="1" t="s">
        <v>55</v>
      </c>
      <c r="E125" s="31">
        <v>12.93</v>
      </c>
      <c r="F125" s="14">
        <v>982.5</v>
      </c>
      <c r="G125" s="11">
        <f t="shared" si="5"/>
        <v>12.703725</v>
      </c>
    </row>
    <row r="126" spans="1:7" ht="13.6" x14ac:dyDescent="0.25">
      <c r="A126" s="5" t="s">
        <v>166</v>
      </c>
      <c r="B126" s="1" t="s">
        <v>204</v>
      </c>
      <c r="C126" s="1" t="s">
        <v>56</v>
      </c>
      <c r="D126" s="1" t="s">
        <v>55</v>
      </c>
      <c r="E126" s="31">
        <v>9.24</v>
      </c>
      <c r="F126" s="14">
        <v>1580</v>
      </c>
      <c r="G126" s="11">
        <f t="shared" si="5"/>
        <v>14.599200000000002</v>
      </c>
    </row>
    <row r="127" spans="1:7" ht="13.6" x14ac:dyDescent="0.25">
      <c r="A127" s="5" t="s">
        <v>167</v>
      </c>
      <c r="B127" s="1" t="s">
        <v>204</v>
      </c>
      <c r="C127" s="1" t="s">
        <v>56</v>
      </c>
      <c r="D127" s="1" t="s">
        <v>55</v>
      </c>
      <c r="E127" s="31">
        <v>6.81</v>
      </c>
      <c r="F127" s="14">
        <v>2069</v>
      </c>
      <c r="G127" s="11">
        <f t="shared" si="5"/>
        <v>14.089889999999999</v>
      </c>
    </row>
    <row r="128" spans="1:7" ht="13.6" x14ac:dyDescent="0.25">
      <c r="A128" s="5" t="s">
        <v>168</v>
      </c>
      <c r="B128" s="1" t="s">
        <v>204</v>
      </c>
      <c r="C128" s="1" t="s">
        <v>56</v>
      </c>
      <c r="D128" s="1" t="s">
        <v>55</v>
      </c>
      <c r="E128" s="31">
        <v>6.26</v>
      </c>
      <c r="F128" s="14">
        <v>1765</v>
      </c>
      <c r="G128" s="11">
        <f t="shared" si="5"/>
        <v>11.0489</v>
      </c>
    </row>
    <row r="129" spans="1:7" ht="13.6" x14ac:dyDescent="0.25">
      <c r="A129" s="5" t="s">
        <v>169</v>
      </c>
      <c r="B129" s="1" t="s">
        <v>204</v>
      </c>
      <c r="C129" s="1" t="s">
        <v>56</v>
      </c>
      <c r="D129" s="1" t="s">
        <v>55</v>
      </c>
      <c r="E129" s="31">
        <v>9.3800000000000008</v>
      </c>
      <c r="F129" s="14">
        <v>1255</v>
      </c>
      <c r="G129" s="11">
        <f t="shared" si="5"/>
        <v>11.771900000000002</v>
      </c>
    </row>
    <row r="130" spans="1:7" ht="13.6" x14ac:dyDescent="0.25">
      <c r="A130" s="5" t="s">
        <v>170</v>
      </c>
      <c r="B130" s="1" t="s">
        <v>204</v>
      </c>
      <c r="C130" s="1" t="s">
        <v>56</v>
      </c>
      <c r="D130" s="1" t="s">
        <v>55</v>
      </c>
      <c r="E130" s="31">
        <v>13.44</v>
      </c>
      <c r="F130" s="14">
        <v>1159</v>
      </c>
      <c r="G130" s="11">
        <f t="shared" si="5"/>
        <v>15.57696</v>
      </c>
    </row>
    <row r="131" spans="1:7" ht="13.6" x14ac:dyDescent="0.25">
      <c r="A131" s="5" t="s">
        <v>171</v>
      </c>
      <c r="B131" s="1" t="s">
        <v>204</v>
      </c>
      <c r="C131" s="1" t="s">
        <v>56</v>
      </c>
      <c r="D131" s="1" t="s">
        <v>55</v>
      </c>
      <c r="E131" s="31">
        <v>16.73</v>
      </c>
      <c r="F131" s="14">
        <v>959</v>
      </c>
      <c r="G131" s="11">
        <f t="shared" si="5"/>
        <v>16.044070000000001</v>
      </c>
    </row>
    <row r="132" spans="1:7" ht="13.6" x14ac:dyDescent="0.25">
      <c r="A132" s="5"/>
      <c r="B132" s="19"/>
      <c r="C132" s="19"/>
      <c r="D132" s="22"/>
      <c r="E132" s="29"/>
      <c r="F132" s="14"/>
      <c r="G132" s="11"/>
    </row>
    <row r="134" spans="1:7" ht="13.6" x14ac:dyDescent="0.25">
      <c r="A134" s="1" t="s">
        <v>172</v>
      </c>
      <c r="B134" s="1" t="s">
        <v>205</v>
      </c>
      <c r="C134" s="1" t="s">
        <v>56</v>
      </c>
      <c r="D134" s="1" t="s">
        <v>55</v>
      </c>
      <c r="E134" s="33">
        <v>10.06</v>
      </c>
      <c r="F134" s="14">
        <v>2265</v>
      </c>
      <c r="G134" s="11">
        <f t="shared" ref="G134:G143" si="6">+F134*E134/1000</f>
        <v>22.785900000000002</v>
      </c>
    </row>
    <row r="135" spans="1:7" ht="13.6" x14ac:dyDescent="0.25">
      <c r="A135" s="1" t="s">
        <v>173</v>
      </c>
      <c r="B135" s="1" t="s">
        <v>205</v>
      </c>
      <c r="C135" s="1" t="s">
        <v>56</v>
      </c>
      <c r="D135" s="1" t="s">
        <v>55</v>
      </c>
      <c r="E135" s="33">
        <v>8.7899999999999991</v>
      </c>
      <c r="F135" s="14">
        <v>1880</v>
      </c>
      <c r="G135" s="11">
        <f t="shared" si="6"/>
        <v>16.525199999999998</v>
      </c>
    </row>
    <row r="136" spans="1:7" ht="13.6" x14ac:dyDescent="0.25">
      <c r="A136" s="1" t="s">
        <v>174</v>
      </c>
      <c r="B136" s="1" t="s">
        <v>205</v>
      </c>
      <c r="C136" s="1" t="s">
        <v>56</v>
      </c>
      <c r="D136" s="1" t="s">
        <v>55</v>
      </c>
      <c r="E136">
        <v>10.8</v>
      </c>
      <c r="F136" s="14">
        <v>2120</v>
      </c>
      <c r="G136" s="11">
        <f t="shared" si="6"/>
        <v>22.896000000000001</v>
      </c>
    </row>
    <row r="137" spans="1:7" ht="13.6" x14ac:dyDescent="0.25">
      <c r="A137" s="1" t="s">
        <v>175</v>
      </c>
      <c r="B137" s="1" t="s">
        <v>205</v>
      </c>
      <c r="C137" s="1" t="s">
        <v>56</v>
      </c>
      <c r="D137" s="1" t="s">
        <v>55</v>
      </c>
      <c r="E137">
        <v>6.7</v>
      </c>
      <c r="F137" s="14">
        <v>2020</v>
      </c>
      <c r="G137" s="11">
        <f t="shared" si="6"/>
        <v>13.534000000000001</v>
      </c>
    </row>
    <row r="138" spans="1:7" ht="13.6" x14ac:dyDescent="0.25">
      <c r="A138" s="1" t="s">
        <v>176</v>
      </c>
      <c r="B138" s="1" t="s">
        <v>205</v>
      </c>
      <c r="C138" s="1" t="s">
        <v>56</v>
      </c>
      <c r="D138" s="1" t="s">
        <v>55</v>
      </c>
      <c r="E138">
        <v>8.6</v>
      </c>
      <c r="F138" s="14">
        <v>1710</v>
      </c>
      <c r="G138" s="11">
        <f t="shared" si="6"/>
        <v>14.706</v>
      </c>
    </row>
    <row r="139" spans="1:7" ht="13.6" x14ac:dyDescent="0.25">
      <c r="A139" s="1" t="s">
        <v>177</v>
      </c>
      <c r="B139" s="1" t="s">
        <v>205</v>
      </c>
      <c r="C139" s="1" t="s">
        <v>56</v>
      </c>
      <c r="D139" s="1" t="s">
        <v>55</v>
      </c>
      <c r="E139">
        <v>7.5</v>
      </c>
      <c r="F139" s="14">
        <v>2665</v>
      </c>
      <c r="G139" s="11">
        <f t="shared" si="6"/>
        <v>19.987500000000001</v>
      </c>
    </row>
    <row r="140" spans="1:7" ht="13.6" x14ac:dyDescent="0.25">
      <c r="A140" s="1" t="s">
        <v>178</v>
      </c>
      <c r="B140" s="1" t="s">
        <v>205</v>
      </c>
      <c r="C140" s="1" t="s">
        <v>56</v>
      </c>
      <c r="D140" s="1" t="s">
        <v>55</v>
      </c>
      <c r="E140" s="14">
        <v>10</v>
      </c>
      <c r="F140" s="14">
        <v>1690</v>
      </c>
      <c r="G140" s="11">
        <f t="shared" si="6"/>
        <v>16.899999999999999</v>
      </c>
    </row>
    <row r="141" spans="1:7" ht="13.6" x14ac:dyDescent="0.25">
      <c r="A141" s="1" t="s">
        <v>179</v>
      </c>
      <c r="B141" s="1" t="s">
        <v>205</v>
      </c>
      <c r="C141" s="1" t="s">
        <v>56</v>
      </c>
      <c r="D141" s="1" t="s">
        <v>55</v>
      </c>
      <c r="E141">
        <v>9.9</v>
      </c>
      <c r="F141" s="14">
        <v>2140</v>
      </c>
      <c r="G141" s="11">
        <f t="shared" si="6"/>
        <v>21.186</v>
      </c>
    </row>
    <row r="142" spans="1:7" ht="13.6" x14ac:dyDescent="0.25">
      <c r="A142" s="1" t="s">
        <v>180</v>
      </c>
      <c r="B142" s="1" t="s">
        <v>205</v>
      </c>
      <c r="C142" s="1" t="s">
        <v>56</v>
      </c>
      <c r="D142" s="1" t="s">
        <v>55</v>
      </c>
      <c r="E142">
        <v>8.3000000000000007</v>
      </c>
      <c r="F142" s="14">
        <v>1775</v>
      </c>
      <c r="G142" s="11">
        <f t="shared" si="6"/>
        <v>14.732500000000002</v>
      </c>
    </row>
    <row r="143" spans="1:7" ht="13.6" x14ac:dyDescent="0.25">
      <c r="A143" s="1" t="s">
        <v>181</v>
      </c>
      <c r="B143" s="1" t="s">
        <v>205</v>
      </c>
      <c r="C143" s="1" t="s">
        <v>56</v>
      </c>
      <c r="D143" s="1" t="s">
        <v>55</v>
      </c>
      <c r="E143">
        <v>10.4</v>
      </c>
      <c r="F143" s="14">
        <v>1795</v>
      </c>
      <c r="G143" s="11">
        <f t="shared" si="6"/>
        <v>18.667999999999999</v>
      </c>
    </row>
    <row r="146" spans="1:7" ht="13.6" x14ac:dyDescent="0.25">
      <c r="A146" s="1" t="s">
        <v>182</v>
      </c>
      <c r="B146" s="1" t="s">
        <v>206</v>
      </c>
      <c r="C146" s="1" t="s">
        <v>56</v>
      </c>
      <c r="D146" s="1" t="s">
        <v>55</v>
      </c>
      <c r="E146" s="29">
        <v>10.93</v>
      </c>
      <c r="F146" s="14">
        <v>4520</v>
      </c>
      <c r="G146" s="11">
        <f>+F146*E146/1000</f>
        <v>49.403599999999997</v>
      </c>
    </row>
    <row r="147" spans="1:7" ht="13.6" x14ac:dyDescent="0.25">
      <c r="A147" s="1" t="s">
        <v>183</v>
      </c>
      <c r="B147" s="1" t="s">
        <v>206</v>
      </c>
      <c r="C147" s="1" t="s">
        <v>56</v>
      </c>
      <c r="D147" s="1" t="s">
        <v>55</v>
      </c>
      <c r="E147" s="29">
        <v>9.9</v>
      </c>
      <c r="F147" s="14">
        <v>1310</v>
      </c>
      <c r="G147" s="11">
        <f t="shared" ref="G147:G162" si="7">+F147*E147/1000</f>
        <v>12.968999999999999</v>
      </c>
    </row>
    <row r="148" spans="1:7" ht="13.6" x14ac:dyDescent="0.25">
      <c r="A148" s="1" t="s">
        <v>184</v>
      </c>
      <c r="B148" s="1" t="s">
        <v>206</v>
      </c>
      <c r="C148" s="1" t="s">
        <v>56</v>
      </c>
      <c r="D148" s="1" t="s">
        <v>55</v>
      </c>
      <c r="E148" s="29">
        <v>10</v>
      </c>
      <c r="F148" s="14">
        <v>3625</v>
      </c>
      <c r="G148" s="11">
        <f t="shared" si="7"/>
        <v>36.25</v>
      </c>
    </row>
    <row r="149" spans="1:7" ht="13.6" x14ac:dyDescent="0.25">
      <c r="A149" s="1" t="s">
        <v>185</v>
      </c>
      <c r="B149" s="1" t="s">
        <v>206</v>
      </c>
      <c r="C149" s="1" t="s">
        <v>56</v>
      </c>
      <c r="D149" s="1" t="s">
        <v>55</v>
      </c>
      <c r="E149" s="29">
        <v>6.5</v>
      </c>
      <c r="F149" s="14">
        <v>2050</v>
      </c>
      <c r="G149" s="11">
        <f t="shared" si="7"/>
        <v>13.324999999999999</v>
      </c>
    </row>
    <row r="150" spans="1:7" ht="13.6" x14ac:dyDescent="0.25">
      <c r="A150" s="1" t="s">
        <v>186</v>
      </c>
      <c r="B150" s="1" t="s">
        <v>206</v>
      </c>
      <c r="C150" s="1" t="s">
        <v>56</v>
      </c>
      <c r="D150" s="1" t="s">
        <v>55</v>
      </c>
      <c r="E150" s="29">
        <v>8.9</v>
      </c>
      <c r="F150" s="14">
        <v>720</v>
      </c>
      <c r="G150" s="11">
        <f t="shared" si="7"/>
        <v>6.4080000000000004</v>
      </c>
    </row>
    <row r="151" spans="1:7" ht="13.6" x14ac:dyDescent="0.25">
      <c r="A151" s="1" t="s">
        <v>187</v>
      </c>
      <c r="B151" s="1" t="s">
        <v>206</v>
      </c>
      <c r="C151" s="1" t="s">
        <v>56</v>
      </c>
      <c r="D151" s="1" t="s">
        <v>55</v>
      </c>
      <c r="E151" s="29">
        <v>8.8000000000000007</v>
      </c>
      <c r="F151" s="14">
        <v>2000</v>
      </c>
      <c r="G151" s="11">
        <f t="shared" si="7"/>
        <v>17.600000000000001</v>
      </c>
    </row>
    <row r="152" spans="1:7" ht="13.6" x14ac:dyDescent="0.25">
      <c r="A152" s="1" t="s">
        <v>188</v>
      </c>
      <c r="B152" s="1" t="s">
        <v>206</v>
      </c>
      <c r="C152" s="1" t="s">
        <v>56</v>
      </c>
      <c r="D152" s="1" t="s">
        <v>55</v>
      </c>
      <c r="E152" s="29">
        <v>7.3</v>
      </c>
      <c r="F152" s="14">
        <v>965</v>
      </c>
      <c r="G152" s="11">
        <f t="shared" si="7"/>
        <v>7.0445000000000002</v>
      </c>
    </row>
    <row r="153" spans="1:7" ht="13.6" x14ac:dyDescent="0.25">
      <c r="A153" s="1" t="s">
        <v>189</v>
      </c>
      <c r="B153" s="1" t="s">
        <v>206</v>
      </c>
      <c r="C153" s="1" t="s">
        <v>56</v>
      </c>
      <c r="D153" s="1" t="s">
        <v>55</v>
      </c>
      <c r="E153" s="29">
        <v>7.65</v>
      </c>
      <c r="F153" s="14">
        <v>5650</v>
      </c>
      <c r="G153" s="11">
        <f t="shared" si="7"/>
        <v>43.222499999999997</v>
      </c>
    </row>
    <row r="154" spans="1:7" ht="13.6" x14ac:dyDescent="0.25">
      <c r="A154" s="1" t="s">
        <v>190</v>
      </c>
      <c r="B154" s="1" t="s">
        <v>206</v>
      </c>
      <c r="C154" s="1" t="s">
        <v>56</v>
      </c>
      <c r="D154" s="1" t="s">
        <v>55</v>
      </c>
      <c r="E154" s="29">
        <v>10.74</v>
      </c>
      <c r="F154" s="14">
        <v>2960</v>
      </c>
      <c r="G154" s="11">
        <f t="shared" si="7"/>
        <v>31.790400000000002</v>
      </c>
    </row>
    <row r="155" spans="1:7" ht="13.6" x14ac:dyDescent="0.25">
      <c r="A155" s="1" t="s">
        <v>191</v>
      </c>
      <c r="B155" s="1" t="s">
        <v>206</v>
      </c>
      <c r="C155" s="1" t="s">
        <v>56</v>
      </c>
      <c r="D155" s="1" t="s">
        <v>55</v>
      </c>
      <c r="E155" s="29">
        <v>10.92</v>
      </c>
      <c r="F155" s="14">
        <v>2185</v>
      </c>
      <c r="G155" s="11">
        <f t="shared" si="7"/>
        <v>23.860199999999999</v>
      </c>
    </row>
    <row r="156" spans="1:7" ht="13.6" x14ac:dyDescent="0.25">
      <c r="A156" s="1" t="s">
        <v>192</v>
      </c>
      <c r="B156" s="1" t="s">
        <v>206</v>
      </c>
      <c r="C156" s="1" t="s">
        <v>56</v>
      </c>
      <c r="D156" s="1" t="s">
        <v>55</v>
      </c>
      <c r="E156" s="25">
        <v>3.04</v>
      </c>
      <c r="F156" s="14">
        <v>2460</v>
      </c>
      <c r="G156" s="11">
        <f t="shared" si="7"/>
        <v>7.4783999999999997</v>
      </c>
    </row>
    <row r="157" spans="1:7" ht="13.6" x14ac:dyDescent="0.25">
      <c r="A157" s="1" t="s">
        <v>193</v>
      </c>
      <c r="B157" s="1" t="s">
        <v>206</v>
      </c>
      <c r="C157" s="1" t="s">
        <v>56</v>
      </c>
      <c r="D157" s="1" t="s">
        <v>55</v>
      </c>
      <c r="E157" s="34">
        <v>17.399999999999999</v>
      </c>
      <c r="F157" s="14">
        <v>1633</v>
      </c>
      <c r="G157" s="14">
        <f t="shared" si="7"/>
        <v>28.414199999999997</v>
      </c>
    </row>
    <row r="158" spans="1:7" ht="13.6" x14ac:dyDescent="0.25">
      <c r="A158" s="1" t="s">
        <v>194</v>
      </c>
      <c r="B158" s="1" t="s">
        <v>206</v>
      </c>
      <c r="C158" s="1" t="s">
        <v>56</v>
      </c>
      <c r="D158" s="1" t="s">
        <v>55</v>
      </c>
      <c r="E158" s="13">
        <v>12.21</v>
      </c>
      <c r="F158" s="14">
        <v>680</v>
      </c>
      <c r="G158" s="14">
        <f t="shared" si="7"/>
        <v>8.3028000000000013</v>
      </c>
    </row>
    <row r="159" spans="1:7" ht="13.6" x14ac:dyDescent="0.25">
      <c r="A159" s="1" t="s">
        <v>195</v>
      </c>
      <c r="B159" s="1" t="s">
        <v>206</v>
      </c>
      <c r="C159" s="1" t="s">
        <v>56</v>
      </c>
      <c r="D159" s="1" t="s">
        <v>55</v>
      </c>
      <c r="E159" s="13">
        <v>9.42</v>
      </c>
      <c r="F159" s="14">
        <v>811</v>
      </c>
      <c r="G159" s="14">
        <f t="shared" si="7"/>
        <v>7.6396199999999999</v>
      </c>
    </row>
    <row r="160" spans="1:7" ht="13.6" x14ac:dyDescent="0.25">
      <c r="A160" s="1" t="s">
        <v>196</v>
      </c>
      <c r="B160" s="1" t="s">
        <v>206</v>
      </c>
      <c r="C160" s="1" t="s">
        <v>56</v>
      </c>
      <c r="D160" s="1" t="s">
        <v>55</v>
      </c>
      <c r="E160" s="13">
        <v>12.74</v>
      </c>
      <c r="F160" s="14">
        <v>610</v>
      </c>
      <c r="G160" s="14">
        <f t="shared" si="7"/>
        <v>7.7714000000000008</v>
      </c>
    </row>
    <row r="161" spans="1:7" ht="13.6" x14ac:dyDescent="0.25">
      <c r="A161" s="1" t="s">
        <v>197</v>
      </c>
      <c r="B161" s="1" t="s">
        <v>206</v>
      </c>
      <c r="C161" s="1" t="s">
        <v>56</v>
      </c>
      <c r="D161" s="1" t="s">
        <v>55</v>
      </c>
      <c r="E161" s="13">
        <v>10.25</v>
      </c>
      <c r="F161" s="14">
        <v>1555</v>
      </c>
      <c r="G161" s="14">
        <f t="shared" si="7"/>
        <v>15.938750000000001</v>
      </c>
    </row>
    <row r="162" spans="1:7" ht="13.6" x14ac:dyDescent="0.25">
      <c r="A162" s="1" t="s">
        <v>198</v>
      </c>
      <c r="B162" s="1" t="s">
        <v>206</v>
      </c>
      <c r="C162" s="1" t="s">
        <v>56</v>
      </c>
      <c r="D162" s="1" t="s">
        <v>55</v>
      </c>
      <c r="E162" s="13">
        <v>10.85</v>
      </c>
      <c r="F162" s="14">
        <v>1320</v>
      </c>
      <c r="G162" s="14">
        <f t="shared" si="7"/>
        <v>14.321999999999999</v>
      </c>
    </row>
    <row r="163" spans="1:7" ht="13.6" x14ac:dyDescent="0.25">
      <c r="A163" s="1"/>
      <c r="B163" s="1"/>
      <c r="C163" s="1"/>
      <c r="D163" s="22"/>
      <c r="E163" s="28"/>
      <c r="F163" s="14"/>
      <c r="G163" s="14"/>
    </row>
    <row r="164" spans="1:7" ht="13.6" x14ac:dyDescent="0.25">
      <c r="A164" s="1"/>
      <c r="B164" s="1"/>
      <c r="C164" s="1"/>
      <c r="D164" s="22"/>
      <c r="E164" s="32"/>
      <c r="F164" s="14"/>
      <c r="G164" s="10"/>
    </row>
    <row r="165" spans="1:7" ht="13.6" x14ac:dyDescent="0.25">
      <c r="A165" s="1"/>
      <c r="B165" s="1"/>
      <c r="C165" s="1"/>
      <c r="D165" s="22"/>
      <c r="E165" s="32"/>
      <c r="F165" s="14"/>
      <c r="G165" s="12"/>
    </row>
    <row r="166" spans="1:7" ht="13.6" x14ac:dyDescent="0.25">
      <c r="A166" s="1"/>
      <c r="B166" s="1"/>
      <c r="C166" s="1"/>
      <c r="D166" s="22"/>
      <c r="E166" s="32"/>
      <c r="F166" s="14"/>
      <c r="G166" s="23"/>
    </row>
    <row r="167" spans="1:7" ht="13.6" x14ac:dyDescent="0.25">
      <c r="E167" s="32"/>
      <c r="G167" s="12"/>
    </row>
  </sheetData>
  <conditionalFormatting sqref="G167">
    <cfRule type="expression" dxfId="2" priority="1" stopIfTrue="1">
      <formula>AND(TODAY()-ROUNDDOWN(G167,0)&lt;=WEEKDAY(TODAY())-1,ROUNDDOWN(G167,0)-TODAY()&lt;=7-WEEKDAY(TODAY()))</formula>
    </cfRule>
    <cfRule type="expression" dxfId="1" priority="2" stopIfTrue="1">
      <formula>AND(TODAY()-ROUNDDOWN(G167,0)&lt;=WEEKDAY(TODAY())-1,ROUNDDOWN(G167,0)-TODAY()&lt;=7-WEEKDAY(TODAY()))</formula>
    </cfRule>
    <cfRule type="expression" dxfId="0" priority="3" stopIfTrue="1">
      <formula>AND(ROUNDDOWN(G167,0)-TODAY()&gt;(7-WEEKDAY(TODAY())),ROUNDDOWN(G167,0)-TODAY()&lt;(15-WEEKDAY(TODAY())))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Parental</vt:lpstr>
      <vt:lpstr>Consomic</vt:lpstr>
      <vt:lpstr>Congenics</vt:lpstr>
    </vt:vector>
  </TitlesOfParts>
  <Company>FU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a Schulz</dc:creator>
  <cp:lastModifiedBy>Schulz, Angela Martina</cp:lastModifiedBy>
  <dcterms:created xsi:type="dcterms:W3CDTF">2005-01-20T11:11:47Z</dcterms:created>
  <dcterms:modified xsi:type="dcterms:W3CDTF">2019-02-26T12:13:34Z</dcterms:modified>
</cp:coreProperties>
</file>